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9020" windowHeight="12405"/>
  </bookViews>
  <sheets>
    <sheet name="spinal cord" sheetId="1" r:id="rId1"/>
    <sheet name="DRG" sheetId="3" r:id="rId2"/>
  </sheets>
  <definedNames>
    <definedName name="_xlnm._FilterDatabase" localSheetId="1" hidden="1">DRG!$A$2:$J$165</definedName>
  </definedNames>
  <calcPr calcId="145621" concurrentCalc="0"/>
</workbook>
</file>

<file path=xl/calcChain.xml><?xml version="1.0" encoding="utf-8"?>
<calcChain xmlns="http://schemas.openxmlformats.org/spreadsheetml/2006/main">
  <c r="C74" i="3" l="1"/>
  <c r="C118" i="3"/>
  <c r="C85" i="3"/>
  <c r="C5" i="3"/>
  <c r="C11" i="3"/>
  <c r="C61" i="3"/>
  <c r="C128" i="3"/>
  <c r="C93" i="3"/>
  <c r="C76" i="3"/>
  <c r="C20" i="3"/>
  <c r="C126" i="3"/>
  <c r="C50" i="3"/>
  <c r="C110" i="3"/>
  <c r="C100" i="3"/>
  <c r="C123" i="3"/>
  <c r="C59" i="3"/>
  <c r="C114" i="3"/>
  <c r="C23" i="3"/>
  <c r="C109" i="3"/>
  <c r="C14" i="3"/>
  <c r="C145" i="3"/>
  <c r="C146" i="3"/>
  <c r="C21" i="3"/>
  <c r="C106" i="3"/>
  <c r="C38" i="3"/>
  <c r="C78" i="3"/>
  <c r="C34" i="3"/>
  <c r="C131" i="3"/>
  <c r="C30" i="3"/>
  <c r="C18" i="3"/>
  <c r="C16" i="3"/>
  <c r="C129" i="3"/>
  <c r="C66" i="3"/>
  <c r="C65" i="3"/>
  <c r="C88" i="3"/>
  <c r="C125" i="3"/>
  <c r="C43" i="3"/>
  <c r="C51" i="3"/>
  <c r="C8" i="3"/>
  <c r="C22" i="3"/>
  <c r="C147" i="3"/>
  <c r="C124" i="3"/>
  <c r="C101" i="3"/>
  <c r="C150" i="3"/>
  <c r="C140" i="3"/>
  <c r="C9" i="3"/>
  <c r="C97" i="3"/>
  <c r="C155" i="3"/>
  <c r="C98" i="3"/>
  <c r="C47" i="3"/>
  <c r="C111" i="3"/>
  <c r="C36" i="3"/>
  <c r="C7" i="3"/>
  <c r="C144" i="3"/>
  <c r="C54" i="3"/>
  <c r="C134" i="3"/>
  <c r="C42" i="3"/>
  <c r="C33" i="3"/>
  <c r="C46" i="3"/>
  <c r="C81" i="3"/>
  <c r="C58" i="3"/>
  <c r="C17" i="3"/>
  <c r="C67" i="3"/>
  <c r="C10" i="3"/>
  <c r="C90" i="3"/>
  <c r="C39" i="3"/>
  <c r="C158" i="3"/>
  <c r="C139" i="3"/>
  <c r="C157" i="3"/>
  <c r="C62" i="3"/>
  <c r="C29" i="3"/>
  <c r="C75" i="3"/>
  <c r="C57" i="3"/>
  <c r="C79" i="3"/>
  <c r="C44" i="3"/>
  <c r="C89" i="3"/>
  <c r="C86" i="3"/>
  <c r="C136" i="3"/>
  <c r="C31" i="3"/>
  <c r="C40" i="3"/>
  <c r="C64" i="3"/>
  <c r="C95" i="3"/>
  <c r="C63" i="3"/>
  <c r="C130" i="3"/>
  <c r="C37" i="3"/>
  <c r="C60" i="3"/>
  <c r="C41" i="3"/>
  <c r="C104" i="3"/>
  <c r="C117" i="3"/>
  <c r="C35" i="3"/>
  <c r="C91" i="3"/>
  <c r="C142" i="3"/>
  <c r="C105" i="3"/>
  <c r="C122" i="3"/>
  <c r="C160" i="3"/>
  <c r="C133" i="3"/>
  <c r="C154" i="3"/>
  <c r="C156" i="3"/>
  <c r="C107" i="3"/>
  <c r="C165" i="3"/>
  <c r="C70" i="3"/>
  <c r="C87" i="3"/>
  <c r="C151" i="3"/>
  <c r="C152" i="3"/>
  <c r="C92" i="3"/>
  <c r="C120" i="3"/>
  <c r="C153" i="3"/>
  <c r="C103" i="3"/>
  <c r="C115" i="3"/>
  <c r="C96" i="3"/>
  <c r="C116" i="3"/>
  <c r="C135" i="3"/>
  <c r="C121" i="3"/>
  <c r="C48" i="3"/>
  <c r="C163" i="3"/>
  <c r="C132" i="3"/>
  <c r="C83" i="3"/>
  <c r="C53" i="3"/>
  <c r="C143" i="3"/>
  <c r="C108" i="3"/>
  <c r="C77" i="3"/>
  <c r="C19" i="3"/>
  <c r="C73" i="3"/>
  <c r="C99" i="3"/>
  <c r="C159" i="3"/>
  <c r="C55" i="3"/>
  <c r="C113" i="3"/>
  <c r="C68" i="3"/>
  <c r="C112" i="3"/>
  <c r="C127" i="3"/>
  <c r="C137" i="3"/>
  <c r="C25" i="3"/>
  <c r="C72" i="3"/>
  <c r="C80" i="3"/>
  <c r="C15" i="3"/>
  <c r="C71" i="3"/>
  <c r="C119" i="3"/>
  <c r="C49" i="3"/>
  <c r="C45" i="3"/>
  <c r="C138" i="3"/>
  <c r="C162" i="3"/>
  <c r="C141" i="3"/>
  <c r="C24" i="3"/>
  <c r="C69" i="3"/>
  <c r="C148" i="3"/>
  <c r="C56" i="3"/>
  <c r="C84" i="3"/>
  <c r="C164" i="3"/>
  <c r="C82" i="3"/>
  <c r="C32" i="3"/>
  <c r="C161" i="3"/>
  <c r="C94" i="3"/>
  <c r="C28" i="3"/>
  <c r="C13" i="3"/>
  <c r="C102" i="3"/>
  <c r="C149" i="3"/>
  <c r="C4" i="3"/>
  <c r="C26" i="3"/>
  <c r="C52" i="3"/>
  <c r="C6" i="3"/>
  <c r="C3" i="3"/>
  <c r="C27" i="3"/>
  <c r="C12" i="3"/>
</calcChain>
</file>

<file path=xl/sharedStrings.xml><?xml version="1.0" encoding="utf-8"?>
<sst xmlns="http://schemas.openxmlformats.org/spreadsheetml/2006/main" count="1361" uniqueCount="954">
  <si>
    <t>ID</t>
  </si>
  <si>
    <t>logFC</t>
  </si>
  <si>
    <t>AveExpr</t>
  </si>
  <si>
    <t>t</t>
  </si>
  <si>
    <t>P.Value</t>
  </si>
  <si>
    <t>adj.P.Val</t>
  </si>
  <si>
    <t>B</t>
  </si>
  <si>
    <t>ensembl_gene_id</t>
  </si>
  <si>
    <t>rgd_symbol</t>
  </si>
  <si>
    <t>ENSRNOG00000033932</t>
  </si>
  <si>
    <t>NA</t>
  </si>
  <si>
    <t>ENSRNOG00000010420</t>
  </si>
  <si>
    <t>Shfm1</t>
  </si>
  <si>
    <t>ENSRNOG00000011913</t>
  </si>
  <si>
    <t>Cp</t>
  </si>
  <si>
    <t>ENSRNOG00000019810</t>
  </si>
  <si>
    <t>Des</t>
  </si>
  <si>
    <t>ENSRNOG00000001599</t>
  </si>
  <si>
    <t>Rwdd2b</t>
  </si>
  <si>
    <t>ENSRNOG00000036130</t>
  </si>
  <si>
    <t>ENSRNOG00000020887</t>
  </si>
  <si>
    <t>Tmem101</t>
  </si>
  <si>
    <t>ENSRNOG00000035732</t>
  </si>
  <si>
    <t>ENSRNOG00000037431</t>
  </si>
  <si>
    <t>ENSRNOG00000014727</t>
  </si>
  <si>
    <t>Fahd1</t>
  </si>
  <si>
    <t>ENSRNOG00000026306</t>
  </si>
  <si>
    <t>Clec5a</t>
  </si>
  <si>
    <t>ENSRNOG00000005998</t>
  </si>
  <si>
    <t>ENSRNOG00000027228</t>
  </si>
  <si>
    <t>Mogat2</t>
  </si>
  <si>
    <t>ENSRNOG00000028841</t>
  </si>
  <si>
    <t>LOC100362623</t>
  </si>
  <si>
    <t>ENSRNOG00000038624</t>
  </si>
  <si>
    <t>ENSRNOG00000025764</t>
  </si>
  <si>
    <t>LOC100362769</t>
  </si>
  <si>
    <t>ENSRNOG00000012106</t>
  </si>
  <si>
    <t>Dnaja4</t>
  </si>
  <si>
    <t>ENSRNOG00000029651</t>
  </si>
  <si>
    <t>LOC100365958</t>
  </si>
  <si>
    <t>ENSRNOG00000031766</t>
  </si>
  <si>
    <t>ENSRNOG00000030478</t>
  </si>
  <si>
    <t>ENSRNOG00000033146</t>
  </si>
  <si>
    <t>RGD1562153</t>
  </si>
  <si>
    <t>ENSRNOG00000025625</t>
  </si>
  <si>
    <t>Rnase4</t>
  </si>
  <si>
    <t>ENSRNOG00000028335</t>
  </si>
  <si>
    <t>Fat4</t>
  </si>
  <si>
    <t>ENSRNOG00000009227</t>
  </si>
  <si>
    <t>Aplnr</t>
  </si>
  <si>
    <t>ENSRNOG00000014137</t>
  </si>
  <si>
    <t>Fbln1</t>
  </si>
  <si>
    <t>ENSRNOG00000031740</t>
  </si>
  <si>
    <t>Olr1376</t>
  </si>
  <si>
    <t>ENSRNOG00000006418</t>
  </si>
  <si>
    <t>ENSRNOG00000031892</t>
  </si>
  <si>
    <t>LOC680198</t>
  </si>
  <si>
    <t>ENSRNOG00000006107</t>
  </si>
  <si>
    <t>ENSRNOG00000044642</t>
  </si>
  <si>
    <t>ENSRNOG00000038375</t>
  </si>
  <si>
    <t>ENSRNOG00000021303</t>
  </si>
  <si>
    <t>Lrrc48</t>
  </si>
  <si>
    <t>ENSRNOG00000002832</t>
  </si>
  <si>
    <t>Slc16a2</t>
  </si>
  <si>
    <t>ENSRNOG00000001242</t>
  </si>
  <si>
    <t>Gstt3</t>
  </si>
  <si>
    <t>ENSRNOG00000035813</t>
  </si>
  <si>
    <t>ENSRNOG00000032609</t>
  </si>
  <si>
    <t>ENSRNOG00000014532</t>
  </si>
  <si>
    <t>Lbp</t>
  </si>
  <si>
    <t>ENSRNOG00000009005</t>
  </si>
  <si>
    <t>Slco2a1</t>
  </si>
  <si>
    <t>ENSRNOG00000009192</t>
  </si>
  <si>
    <t>Rnaseh2b</t>
  </si>
  <si>
    <t>ENSRNOG00000026461</t>
  </si>
  <si>
    <t>Cct8l1</t>
  </si>
  <si>
    <t>ENSRNOG00000013256</t>
  </si>
  <si>
    <t>Ric8a</t>
  </si>
  <si>
    <t>ENSRNOG00000037709</t>
  </si>
  <si>
    <t>Armcx1</t>
  </si>
  <si>
    <t>ENSRNOG00000044096</t>
  </si>
  <si>
    <t>ENSRNOG00000020903</t>
  </si>
  <si>
    <t>Oraov1</t>
  </si>
  <si>
    <t>ENSRNOG00000014090</t>
  </si>
  <si>
    <t>Retsat</t>
  </si>
  <si>
    <t>ENSRNOG00000004107</t>
  </si>
  <si>
    <t>Rpl23</t>
  </si>
  <si>
    <t>ENSRNOG00000007446</t>
  </si>
  <si>
    <t>Apip</t>
  </si>
  <si>
    <t>ENSRNOG00000016208</t>
  </si>
  <si>
    <t>Setbp1</t>
  </si>
  <si>
    <t>ENSRNOG00000043098</t>
  </si>
  <si>
    <t>Mt2A</t>
  </si>
  <si>
    <t>ENSRNOG00000029516</t>
  </si>
  <si>
    <t>Rnase9</t>
  </si>
  <si>
    <t>ENSRNOG00000029513</t>
  </si>
  <si>
    <t>LOC100362200</t>
  </si>
  <si>
    <t>ENSRNOG00000008855</t>
  </si>
  <si>
    <t>Gjb2</t>
  </si>
  <si>
    <t>ENSRNOG00000005713</t>
  </si>
  <si>
    <t>Ccdc82</t>
  </si>
  <si>
    <t>ENSRNOG00000010958</t>
  </si>
  <si>
    <t>Prdx3</t>
  </si>
  <si>
    <t>ENSRNOG00000005725</t>
  </si>
  <si>
    <t>Cfl2</t>
  </si>
  <si>
    <t>ENSRNOG00000010011</t>
  </si>
  <si>
    <t>Osbpl3</t>
  </si>
  <si>
    <t>ENSRNOG00000034994</t>
  </si>
  <si>
    <t>ENSRNOG00000006579</t>
  </si>
  <si>
    <t>Reg3g</t>
  </si>
  <si>
    <t>ENSRNOG00000034242</t>
  </si>
  <si>
    <t>Vcp</t>
  </si>
  <si>
    <t>ENSRNOG00000033199</t>
  </si>
  <si>
    <t>LOC684822</t>
  </si>
  <si>
    <t>ENSRNOG00000031149</t>
  </si>
  <si>
    <t>RGD1562980</t>
  </si>
  <si>
    <t>ENSRNOG00000008738</t>
  </si>
  <si>
    <t>Tp53i11</t>
  </si>
  <si>
    <t>ENSRNOG00000014019</t>
  </si>
  <si>
    <t>Tbc1d7</t>
  </si>
  <si>
    <t>ENSRNOG00000036039</t>
  </si>
  <si>
    <t>ENSRNOG00000000459</t>
  </si>
  <si>
    <t>Psmb9</t>
  </si>
  <si>
    <t>ENSRNOG00000000854</t>
  </si>
  <si>
    <t>Ncr3</t>
  </si>
  <si>
    <t>ENSRNOG00000024355</t>
  </si>
  <si>
    <t>ENSRNOG00000021158</t>
  </si>
  <si>
    <t>Nudt22</t>
  </si>
  <si>
    <t>ENSRNOG00000004813</t>
  </si>
  <si>
    <t>LOC362855</t>
  </si>
  <si>
    <t>ENSRNOG00000016525</t>
  </si>
  <si>
    <t>Susd3</t>
  </si>
  <si>
    <t>ENSRNOG00000001712</t>
  </si>
  <si>
    <t>Alg3</t>
  </si>
  <si>
    <t>ENSRNOG00000013119</t>
  </si>
  <si>
    <t>ENSRNOG00000019752</t>
  </si>
  <si>
    <t>Slc29a1</t>
  </si>
  <si>
    <t>ENSRNOG00000035061</t>
  </si>
  <si>
    <t>ENSRNOG00000022340</t>
  </si>
  <si>
    <t>ENSRNOG00000018816</t>
  </si>
  <si>
    <t>Cox5a</t>
  </si>
  <si>
    <t>ENSRNOG00000013545</t>
  </si>
  <si>
    <t>Polr2e</t>
  </si>
  <si>
    <t>ENSRNOG00000004275</t>
  </si>
  <si>
    <t>Egfl6</t>
  </si>
  <si>
    <t>ENSRNOG00000035712</t>
  </si>
  <si>
    <t>ENSRNOG00000035876</t>
  </si>
  <si>
    <t>ENSRNOG00000009960</t>
  </si>
  <si>
    <t>Puf60</t>
  </si>
  <si>
    <t>ENSRNOG00000021168</t>
  </si>
  <si>
    <t>Anp32e</t>
  </si>
  <si>
    <t>ENSRNOG00000037188</t>
  </si>
  <si>
    <t>Mug1</t>
  </si>
  <si>
    <t>ENSRNOG00000035602</t>
  </si>
  <si>
    <t>Mir122</t>
  </si>
  <si>
    <t>ENSRNOG00000017647</t>
  </si>
  <si>
    <t>Zc3h8</t>
  </si>
  <si>
    <t>ENSRNOG00000028825</t>
  </si>
  <si>
    <t>Olr1691</t>
  </si>
  <si>
    <t>ENSRNOG00000031474</t>
  </si>
  <si>
    <t>ENSRNOG00000027432</t>
  </si>
  <si>
    <t>R3hdml</t>
  </si>
  <si>
    <t>ENSRNOG00000036315</t>
  </si>
  <si>
    <t>ENSRNOG00000039494</t>
  </si>
  <si>
    <t>ENSRNOG00000032797</t>
  </si>
  <si>
    <t>RGD1566197</t>
  </si>
  <si>
    <t>ENSRNOG00000004846</t>
  </si>
  <si>
    <t>Atp6v1c1</t>
  </si>
  <si>
    <t>ENSRNOG00000028591</t>
  </si>
  <si>
    <t>ENSRNOG00000030791</t>
  </si>
  <si>
    <t>MGC109340</t>
  </si>
  <si>
    <t>ENSRNOG00000015304</t>
  </si>
  <si>
    <t>Tmem160</t>
  </si>
  <si>
    <t>ENSRNOG00000004226</t>
  </si>
  <si>
    <t>Irak3</t>
  </si>
  <si>
    <t>ENSRNOG00000012679</t>
  </si>
  <si>
    <t>RGD1308299</t>
  </si>
  <si>
    <t>ENSRNOG00000001092</t>
  </si>
  <si>
    <t>Kl</t>
  </si>
  <si>
    <t>ENSRNOG00000011409</t>
  </si>
  <si>
    <t>Hebp2</t>
  </si>
  <si>
    <t>ENSRNOG00000009663</t>
  </si>
  <si>
    <t>Apex1</t>
  </si>
  <si>
    <t>ENSRNOG00000032739</t>
  </si>
  <si>
    <t>ENSRNOG00000015630</t>
  </si>
  <si>
    <t>Cct7</t>
  </si>
  <si>
    <t>ENSRNOG00000017852</t>
  </si>
  <si>
    <t>Nars</t>
  </si>
  <si>
    <t>ENSRNOG00000004508</t>
  </si>
  <si>
    <t>ENSRNOG00000005106</t>
  </si>
  <si>
    <t>ENSRNOG00000012502</t>
  </si>
  <si>
    <t>Stk17b</t>
  </si>
  <si>
    <t>ENSRNOG00000037187</t>
  </si>
  <si>
    <t>ENSRNOG00000004359</t>
  </si>
  <si>
    <t>Wars</t>
  </si>
  <si>
    <t>ENSRNOG00000024299</t>
  </si>
  <si>
    <t>ENSRNOG00000011145</t>
  </si>
  <si>
    <t>Crhr2</t>
  </si>
  <si>
    <t>ENSRNOG00000012094</t>
  </si>
  <si>
    <t>Ltbp2</t>
  </si>
  <si>
    <t>ENSRNOG00000004273</t>
  </si>
  <si>
    <t>Ifitm1</t>
  </si>
  <si>
    <t>ENSRNOG00000026395</t>
  </si>
  <si>
    <t>Olr1091</t>
  </si>
  <si>
    <t>ENSRNOG00000010210</t>
  </si>
  <si>
    <t>Slc7a11</t>
  </si>
  <si>
    <t>ENSRNOG00000002449</t>
  </si>
  <si>
    <t>Maged2</t>
  </si>
  <si>
    <t>ENSRNOG00000032002</t>
  </si>
  <si>
    <t>Hapln1</t>
  </si>
  <si>
    <t>ENSRNOG00000015904</t>
  </si>
  <si>
    <t>Wfdc1</t>
  </si>
  <si>
    <t>ENSRNOG00000045129</t>
  </si>
  <si>
    <t>ENSRNOG00000007691</t>
  </si>
  <si>
    <t>Osbpl2</t>
  </si>
  <si>
    <t>ENSRNOG00000026124</t>
  </si>
  <si>
    <t>Id3</t>
  </si>
  <si>
    <t>ENSRNOG00000027385</t>
  </si>
  <si>
    <t>ENSRNOG00000001199</t>
  </si>
  <si>
    <t>Pop5</t>
  </si>
  <si>
    <t>ENSRNOG00000029988</t>
  </si>
  <si>
    <t>LOC100361079</t>
  </si>
  <si>
    <t>ENSRNOG00000004327</t>
  </si>
  <si>
    <t>Ddc</t>
  </si>
  <si>
    <t>ENSRNOG00000014160</t>
  </si>
  <si>
    <t>Tcp1</t>
  </si>
  <si>
    <t>ENSRNOG00000038112</t>
  </si>
  <si>
    <t>ENSRNOG00000011994</t>
  </si>
  <si>
    <t>Perp</t>
  </si>
  <si>
    <t>ENSRNOG00000036542</t>
  </si>
  <si>
    <t>ENSRNOG00000016588</t>
  </si>
  <si>
    <t>Myadm</t>
  </si>
  <si>
    <t>ENSRNOG00000017440</t>
  </si>
  <si>
    <t>Bgn</t>
  </si>
  <si>
    <t>ENSRNOG00000043866</t>
  </si>
  <si>
    <t>ENSRNOG00000001592</t>
  </si>
  <si>
    <t>Cct8</t>
  </si>
  <si>
    <t>ENSRNOG00000003706</t>
  </si>
  <si>
    <t>Ufc1</t>
  </si>
  <si>
    <t>ENSRNOG00000034629</t>
  </si>
  <si>
    <t>ENSRNOG00000038336</t>
  </si>
  <si>
    <t>ENSRNOG00000023197</t>
  </si>
  <si>
    <t>Znf608</t>
  </si>
  <si>
    <t>ENSRNOG00000010480</t>
  </si>
  <si>
    <t>LOC500947</t>
  </si>
  <si>
    <t>ENSRNOG00000042838</t>
  </si>
  <si>
    <t>Junb</t>
  </si>
  <si>
    <t>ENSRNOG00000039586</t>
  </si>
  <si>
    <t>ENSRNOG00000025811</t>
  </si>
  <si>
    <t>Cfp</t>
  </si>
  <si>
    <t>ENSRNOG00000011861</t>
  </si>
  <si>
    <t>Aadat</t>
  </si>
  <si>
    <t>ENSRNOG00000035698</t>
  </si>
  <si>
    <t>ENSRNOG00000016392</t>
  </si>
  <si>
    <t>Znf593</t>
  </si>
  <si>
    <t>ENSRNOG00000031223</t>
  </si>
  <si>
    <t>ENSRNOG00000021966</t>
  </si>
  <si>
    <t>Il17rd</t>
  </si>
  <si>
    <t>ENSRNOG00000023389</t>
  </si>
  <si>
    <t>Ephx4</t>
  </si>
  <si>
    <t>ENSRNOG00000045346</t>
  </si>
  <si>
    <t>ENSRNOG00000027024</t>
  </si>
  <si>
    <t>Rgs16</t>
  </si>
  <si>
    <t>ENSRNOG00000001214</t>
  </si>
  <si>
    <t>Pfkl</t>
  </si>
  <si>
    <t>ENSRNOG00000034549</t>
  </si>
  <si>
    <t>ENSRNOG00000029147</t>
  </si>
  <si>
    <t>ENSRNOG00000011904</t>
  </si>
  <si>
    <t>Trappc4</t>
  </si>
  <si>
    <t>ENSRNOG00000002572</t>
  </si>
  <si>
    <t>Cacybp</t>
  </si>
  <si>
    <t>ENSRNOG00000036314</t>
  </si>
  <si>
    <t>ENSRNOG00000039835</t>
  </si>
  <si>
    <t>ENSRNOG00000018262</t>
  </si>
  <si>
    <t>Ampd3</t>
  </si>
  <si>
    <t>ENSRNOG00000001593</t>
  </si>
  <si>
    <t>Lnp</t>
  </si>
  <si>
    <t>ENSRNOG00000038751</t>
  </si>
  <si>
    <t>LOC502894</t>
  </si>
  <si>
    <t>ENSRNOG00000024457</t>
  </si>
  <si>
    <t>Cyct</t>
  </si>
  <si>
    <t>ENSRNOG00000004424</t>
  </si>
  <si>
    <t>Rabif</t>
  </si>
  <si>
    <t>ENSRNOG00000023385</t>
  </si>
  <si>
    <t>LOC100365615</t>
  </si>
  <si>
    <t>ENSRNOG00000021318</t>
  </si>
  <si>
    <t>Epas1</t>
  </si>
  <si>
    <t>ENSRNOG00000007720</t>
  </si>
  <si>
    <t>ENSRNOG00000002340</t>
  </si>
  <si>
    <t>ENSRNOG00000017838</t>
  </si>
  <si>
    <t>Gmcl1</t>
  </si>
  <si>
    <t>ENSRNOG00000002467</t>
  </si>
  <si>
    <t>Pgk1</t>
  </si>
  <si>
    <t>ENSRNOG00000000237</t>
  </si>
  <si>
    <t>RGD1310429</t>
  </si>
  <si>
    <t>ENSRNOG00000024690</t>
  </si>
  <si>
    <t>RGD1561226</t>
  </si>
  <si>
    <t>ENSRNOG00000015076</t>
  </si>
  <si>
    <t>Cyp26b1</t>
  </si>
  <si>
    <t>ENSRNOG00000031522</t>
  </si>
  <si>
    <t>LOC689840</t>
  </si>
  <si>
    <t>ENSRNOG00000015957</t>
  </si>
  <si>
    <t>F13a1</t>
  </si>
  <si>
    <t>ENSRNOG00000034731</t>
  </si>
  <si>
    <t>ENSRNOG00000001793</t>
  </si>
  <si>
    <t>ENSRNOG00000026931</t>
  </si>
  <si>
    <t>Ranbp6</t>
  </si>
  <si>
    <t>ENSRNOG00000044810</t>
  </si>
  <si>
    <t>ENSRNOG00000026361</t>
  </si>
  <si>
    <t>RGD1564770</t>
  </si>
  <si>
    <t>ENSRNOG00000002403</t>
  </si>
  <si>
    <t>Fam129a</t>
  </si>
  <si>
    <t>ENSRNOG00000018774</t>
  </si>
  <si>
    <t>Rps14</t>
  </si>
  <si>
    <t>ENSRNOG00000015142</t>
  </si>
  <si>
    <t>RGD1307279</t>
  </si>
  <si>
    <t>ENSRNOG00000004950</t>
  </si>
  <si>
    <t>LOC100363283</t>
  </si>
  <si>
    <t>ENSRNOG00000004510</t>
  </si>
  <si>
    <t>Slc35b1</t>
  </si>
  <si>
    <t>ENSRNOG00000026714</t>
  </si>
  <si>
    <t>Olr1414</t>
  </si>
  <si>
    <t>ENSRNOG00000012442</t>
  </si>
  <si>
    <t>RGD1305254</t>
  </si>
  <si>
    <t>ENSRNOG00000007324</t>
  </si>
  <si>
    <t>Plxna2</t>
  </si>
  <si>
    <t>ENSRNOG00000006299</t>
  </si>
  <si>
    <t>Prrx2</t>
  </si>
  <si>
    <t>ENSRNOG00000010176</t>
  </si>
  <si>
    <t>Map2k1</t>
  </si>
  <si>
    <t>ENSRNOG00000029835</t>
  </si>
  <si>
    <t>RGD1562381</t>
  </si>
  <si>
    <t>ENSRNOG00000028557</t>
  </si>
  <si>
    <t>Hibch</t>
  </si>
  <si>
    <t>ENSRNOG00000024566</t>
  </si>
  <si>
    <t>RGD1305090</t>
  </si>
  <si>
    <t>ENSRNOG00000029415</t>
  </si>
  <si>
    <t>RGD1565784</t>
  </si>
  <si>
    <t>ENSRNOG00000036851</t>
  </si>
  <si>
    <t>ENSRNOG00000029856</t>
  </si>
  <si>
    <t>RGD1563579</t>
  </si>
  <si>
    <t>ENSRNOG00000002862</t>
  </si>
  <si>
    <t>Clcn5</t>
  </si>
  <si>
    <t>ENSRNOG00000024726</t>
  </si>
  <si>
    <t>Kdm4d</t>
  </si>
  <si>
    <t>ENSRNOG00000032262</t>
  </si>
  <si>
    <t>Olr901</t>
  </si>
  <si>
    <t>ENSRNOG00000019500</t>
  </si>
  <si>
    <t>Cyp1a1</t>
  </si>
  <si>
    <t>ENSRNOG00000035133</t>
  </si>
  <si>
    <t>ENSRNOG00000023576</t>
  </si>
  <si>
    <t>RGD1305645</t>
  </si>
  <si>
    <t>ENSRNOG00000000795</t>
  </si>
  <si>
    <t>RT1-N3</t>
  </si>
  <si>
    <t>LOC100362339</t>
  </si>
  <si>
    <t>ENSRNOG00000017557</t>
  </si>
  <si>
    <t>LOC100362216</t>
  </si>
  <si>
    <t>ENSRNOG00000033218</t>
  </si>
  <si>
    <t>Olr186</t>
  </si>
  <si>
    <t>ENSRNOG00000031204</t>
  </si>
  <si>
    <t>Olr1718</t>
  </si>
  <si>
    <t>ENSRNOG00000003612</t>
  </si>
  <si>
    <t>Axin2</t>
  </si>
  <si>
    <t>ENSRNOG00000035546</t>
  </si>
  <si>
    <t>Mir421</t>
  </si>
  <si>
    <t>ENSRNOG00000007934</t>
  </si>
  <si>
    <t>Elfn2</t>
  </si>
  <si>
    <t>ENSRNOG00000004103</t>
  </si>
  <si>
    <t>Trappc6b</t>
  </si>
  <si>
    <t>ENSRNOG00000010682</t>
  </si>
  <si>
    <t>Clcn3</t>
  </si>
  <si>
    <t>ENSRNOG00000018780</t>
  </si>
  <si>
    <t>Sh3rf2</t>
  </si>
  <si>
    <t>ENSRNOG00000010877</t>
  </si>
  <si>
    <t>Alg9</t>
  </si>
  <si>
    <t>ENSRNOG00000028243</t>
  </si>
  <si>
    <t>ENSRNOG00000039567</t>
  </si>
  <si>
    <t>Rg9mtd1</t>
  </si>
  <si>
    <t>ENSRNOG00000023383</t>
  </si>
  <si>
    <t>ENSRNOG00000021920</t>
  </si>
  <si>
    <t>Pramel6</t>
  </si>
  <si>
    <t>ENSRNOG00000010482</t>
  </si>
  <si>
    <t>Impa1</t>
  </si>
  <si>
    <t>ENSRNOG00000025290</t>
  </si>
  <si>
    <t>RGD1560603</t>
  </si>
  <si>
    <t>ENSRNOG00000007552</t>
  </si>
  <si>
    <t>RGD1565967</t>
  </si>
  <si>
    <t>ENSRNOG00000009037</t>
  </si>
  <si>
    <t>Sulf1</t>
  </si>
  <si>
    <t>ENSRNOG00000007273</t>
  </si>
  <si>
    <t>ENSRNOG00000018697</t>
  </si>
  <si>
    <t>Abcb6</t>
  </si>
  <si>
    <t>ENSRNOG00000037720</t>
  </si>
  <si>
    <t>RGD1306772</t>
  </si>
  <si>
    <t>ENSRNOG00000014454</t>
  </si>
  <si>
    <t>Ap1m1</t>
  </si>
  <si>
    <t>ENSRNOG00000010067</t>
  </si>
  <si>
    <t>Lypla2</t>
  </si>
  <si>
    <t>ENSRNOG00000015573</t>
  </si>
  <si>
    <t>Ctbs</t>
  </si>
  <si>
    <t>ENSRNOG00000026649</t>
  </si>
  <si>
    <t>Dnmt3a</t>
  </si>
  <si>
    <t>ENSRNOG00000014753</t>
  </si>
  <si>
    <t>LOC100361823</t>
  </si>
  <si>
    <t>ENSRNOG00000030685</t>
  </si>
  <si>
    <t>ENSRNOG00000007985</t>
  </si>
  <si>
    <t>Hspd1</t>
  </si>
  <si>
    <t>ENSRNOG00000011511</t>
  </si>
  <si>
    <t>Stk24</t>
  </si>
  <si>
    <t>ENSRNOG00000010721</t>
  </si>
  <si>
    <t>Dlgap5</t>
  </si>
  <si>
    <t>ENSRNOG00000024603</t>
  </si>
  <si>
    <t>LOC100360484</t>
  </si>
  <si>
    <t>ENSRNOG00000003599</t>
  </si>
  <si>
    <t>Utp3</t>
  </si>
  <si>
    <t>ENSRNOG00000002759</t>
  </si>
  <si>
    <t>Lias</t>
  </si>
  <si>
    <t>ENSRNOG00000021604</t>
  </si>
  <si>
    <t>RT1-CE1</t>
  </si>
  <si>
    <t>ENSRNOG00000038963</t>
  </si>
  <si>
    <t>ENSRNOG00000021128</t>
  </si>
  <si>
    <t>Kcnj11</t>
  </si>
  <si>
    <t>ENSRNOG00000008546</t>
  </si>
  <si>
    <t>Mrpl35</t>
  </si>
  <si>
    <t>ENSRNOG00000012772</t>
  </si>
  <si>
    <t>Nqo1</t>
  </si>
  <si>
    <t>ENSRNOG00000014081</t>
  </si>
  <si>
    <t>Nmur2</t>
  </si>
  <si>
    <t>ENSRNOG00000033610</t>
  </si>
  <si>
    <t>Idi2l</t>
  </si>
  <si>
    <t>ENSRNOG00000026817</t>
  </si>
  <si>
    <t>Tas2r143</t>
  </si>
  <si>
    <t>ENSRNOG00000039241</t>
  </si>
  <si>
    <t>Ythdc2</t>
  </si>
  <si>
    <t>ENSRNOG00000030210</t>
  </si>
  <si>
    <t>Fndc1</t>
  </si>
  <si>
    <t>ENSRNOG00000038448</t>
  </si>
  <si>
    <t>ENSRNOG00000020302</t>
  </si>
  <si>
    <t>Klhl17</t>
  </si>
  <si>
    <t>ENSRNOG00000007895</t>
  </si>
  <si>
    <t>Pdhb</t>
  </si>
  <si>
    <t>ENSRNOG00000016897</t>
  </si>
  <si>
    <t>Rlbp1</t>
  </si>
  <si>
    <t>ENSRNOG00000004481</t>
  </si>
  <si>
    <t>Adss</t>
  </si>
  <si>
    <t>ENSRNOG00000012410</t>
  </si>
  <si>
    <t>S100a1</t>
  </si>
  <si>
    <t>ENSRNOG00000026503</t>
  </si>
  <si>
    <t>ENSRNOG00000021247</t>
  </si>
  <si>
    <t>ENSRNOG00000002050</t>
  </si>
  <si>
    <t>Igfbp7</t>
  </si>
  <si>
    <t>ENSRNOG00000004751</t>
  </si>
  <si>
    <t>Jkamp</t>
  </si>
  <si>
    <t>ENSRNOG00000012489</t>
  </si>
  <si>
    <t>Cacnb3</t>
  </si>
  <si>
    <t>ENSRNOG00000016878</t>
  </si>
  <si>
    <t>Lppr5</t>
  </si>
  <si>
    <t>ENSRNOG00000013720</t>
  </si>
  <si>
    <t>Aebp1</t>
  </si>
  <si>
    <t>ENSRNOG00000034927</t>
  </si>
  <si>
    <t>ENSRNOG00000000017</t>
  </si>
  <si>
    <t>Steap1</t>
  </si>
  <si>
    <t>ENSRNOG00000024492</t>
  </si>
  <si>
    <t>ENSRNOG00000007360</t>
  </si>
  <si>
    <t>ENSRNOG00000036997</t>
  </si>
  <si>
    <t>ENSRNOG00000012974</t>
  </si>
  <si>
    <t>ENSRNOG00000033059</t>
  </si>
  <si>
    <t>LOC100361647</t>
  </si>
  <si>
    <t>ENSRNOG00000009773</t>
  </si>
  <si>
    <t>ENSRNOG00000008713</t>
  </si>
  <si>
    <t>ENSRNOG00000029090</t>
  </si>
  <si>
    <t>LOC100359656</t>
  </si>
  <si>
    <t>ENSRNOG00000003100</t>
  </si>
  <si>
    <t>Dusp12</t>
  </si>
  <si>
    <t>ENSRNOG00000024411</t>
  </si>
  <si>
    <t>Cbr4</t>
  </si>
  <si>
    <t>ENSRNOG00000030301</t>
  </si>
  <si>
    <t>LOC100359715</t>
  </si>
  <si>
    <t>ENSRNOG00000013425</t>
  </si>
  <si>
    <t>ENSRNOG00000025908</t>
  </si>
  <si>
    <t>Eif3i</t>
  </si>
  <si>
    <t>ENSRNOG00000000867</t>
  </si>
  <si>
    <t>Vars</t>
  </si>
  <si>
    <t>ENSRNOG00000025689</t>
  </si>
  <si>
    <t>Abhd1</t>
  </si>
  <si>
    <t>ENSRNOG00000031570</t>
  </si>
  <si>
    <t>Sec61gl</t>
  </si>
  <si>
    <t>ENSRNOG00000035834</t>
  </si>
  <si>
    <t>ENSRNOG00000016112</t>
  </si>
  <si>
    <t>Cd274</t>
  </si>
  <si>
    <t>ENSRNOG00000014209</t>
  </si>
  <si>
    <t>Utp6</t>
  </si>
  <si>
    <t>ENSRNOG00000011271</t>
  </si>
  <si>
    <t>Mcc</t>
  </si>
  <si>
    <t>ENSRNOG00000029087</t>
  </si>
  <si>
    <t>LOC100360832</t>
  </si>
  <si>
    <t>ENSRNOG00000029993</t>
  </si>
  <si>
    <t>Kynu</t>
  </si>
  <si>
    <t>ENSRNOG00000029501</t>
  </si>
  <si>
    <t>Dhdpsl</t>
  </si>
  <si>
    <t>ENSRNOG00000006569</t>
  </si>
  <si>
    <t>Itgb8</t>
  </si>
  <si>
    <t>ENSRNOG00000003695</t>
  </si>
  <si>
    <t>RGD1310572</t>
  </si>
  <si>
    <t>ENSRNOG00000016203</t>
  </si>
  <si>
    <t>Efna2</t>
  </si>
  <si>
    <t>ENSRNOG00000023397</t>
  </si>
  <si>
    <t>Ly6c</t>
  </si>
  <si>
    <t>ENSRNOG00000007827</t>
  </si>
  <si>
    <t>Cox4i2</t>
  </si>
  <si>
    <t>tRNA-cys</t>
  </si>
  <si>
    <t>significant after FDR</t>
  </si>
  <si>
    <t>unlogged FC</t>
  </si>
  <si>
    <t>ENSRNOG00000030251</t>
  </si>
  <si>
    <t>ENSRNOG00000021029</t>
  </si>
  <si>
    <t>ENSRNOG00000002776</t>
  </si>
  <si>
    <t>ENSRNOG00000038280</t>
  </si>
  <si>
    <t>ENSRNOG00000036084</t>
  </si>
  <si>
    <t>ENSRNOG00000026374</t>
  </si>
  <si>
    <t>RT1-CE10</t>
  </si>
  <si>
    <t>Hamp</t>
  </si>
  <si>
    <t>ENSRNOG00000005720</t>
  </si>
  <si>
    <t>ENSRNOG00000034935</t>
  </si>
  <si>
    <t>ENSRNOG00000003330</t>
  </si>
  <si>
    <t>ENSRNOG00000029717</t>
  </si>
  <si>
    <t>Sell</t>
  </si>
  <si>
    <t>ENSRNOG00000025946</t>
  </si>
  <si>
    <t>ENSRNOG00000039747</t>
  </si>
  <si>
    <t>ENSRNOG00000009655</t>
  </si>
  <si>
    <t>ENSRNOG00000028941</t>
  </si>
  <si>
    <t>ENSRNOG00000027410</t>
  </si>
  <si>
    <t>ENSRNOG00000012344</t>
  </si>
  <si>
    <t>ENSRNOG00000001942</t>
  </si>
  <si>
    <t>ENSRNOG00000024508</t>
  </si>
  <si>
    <t>ENSRNOG00000021065</t>
  </si>
  <si>
    <t>ENSRNOG00000027760</t>
  </si>
  <si>
    <t>ENSRNOG00000015075</t>
  </si>
  <si>
    <t>ENSRNOG00000030995</t>
  </si>
  <si>
    <t>ENSRNOG00000031743</t>
  </si>
  <si>
    <t>Acsf2</t>
  </si>
  <si>
    <t>ENSRNOG00000033734</t>
  </si>
  <si>
    <t>Olr407</t>
  </si>
  <si>
    <t>ENSRNOG00000002092</t>
  </si>
  <si>
    <t>Igf2bp2</t>
  </si>
  <si>
    <t>ENSRNOG00000008415</t>
  </si>
  <si>
    <t>Olr1382</t>
  </si>
  <si>
    <t>ENSRNOG00000034234</t>
  </si>
  <si>
    <t>ENSRNOG00000000741</t>
  </si>
  <si>
    <t>ENSRNOG00000039689</t>
  </si>
  <si>
    <t>Zbed3</t>
  </si>
  <si>
    <t>ENSRNOG00000012842</t>
  </si>
  <si>
    <t>Ccdc125</t>
  </si>
  <si>
    <t>ENSRNOG00000019427</t>
  </si>
  <si>
    <t>Slc7a9</t>
  </si>
  <si>
    <t>ENSRNOG00000000559</t>
  </si>
  <si>
    <t>ENSRNOG00000020641</t>
  </si>
  <si>
    <t>Vcsa1</t>
  </si>
  <si>
    <t>ENSRNOG00000014987</t>
  </si>
  <si>
    <t>LOC690326</t>
  </si>
  <si>
    <t>ENSRNOG00000006591</t>
  </si>
  <si>
    <t>Olr321</t>
  </si>
  <si>
    <t>ENSRNOG00000015363</t>
  </si>
  <si>
    <t>ENSRNOG00000019609</t>
  </si>
  <si>
    <t>Stc1</t>
  </si>
  <si>
    <t>ENSRNOG00000019498</t>
  </si>
  <si>
    <t>ENSRNOG00000033076</t>
  </si>
  <si>
    <t>ENSRNOG00000011561</t>
  </si>
  <si>
    <t>ENSRNOG00000043484</t>
  </si>
  <si>
    <t>Tnnt2</t>
  </si>
  <si>
    <t>ENSRNOG00000034205</t>
  </si>
  <si>
    <t>Hunk</t>
  </si>
  <si>
    <t>ENSRNOG00000037248</t>
  </si>
  <si>
    <t>Nab2</t>
  </si>
  <si>
    <t>ENSRNOG00000006110</t>
  </si>
  <si>
    <t>ENSRNOG00000011875</t>
  </si>
  <si>
    <t>ENSRNOG00000017060</t>
  </si>
  <si>
    <t>ENSRNOG00000011193</t>
  </si>
  <si>
    <t>ENSRNOG00000002349</t>
  </si>
  <si>
    <t>Rnf111</t>
  </si>
  <si>
    <t>ENSRNOG00000011400</t>
  </si>
  <si>
    <t>RGD1311676</t>
  </si>
  <si>
    <t>ENSRNOG00000027085</t>
  </si>
  <si>
    <t>Npffr1</t>
  </si>
  <si>
    <t>RGD1560789</t>
  </si>
  <si>
    <t>ENSRNOG00000031997</t>
  </si>
  <si>
    <t>RGD1560271</t>
  </si>
  <si>
    <t>ENSRNOG00000030231</t>
  </si>
  <si>
    <t>Fam163b</t>
  </si>
  <si>
    <t>ENSRNOG00000033135</t>
  </si>
  <si>
    <t>B4galt2</t>
  </si>
  <si>
    <t>ENSRNOG00000014079</t>
  </si>
  <si>
    <t>ENSRNOG00000016962</t>
  </si>
  <si>
    <t>Thnsl1</t>
  </si>
  <si>
    <t>ENSRNOG00000000065</t>
  </si>
  <si>
    <t>Nln</t>
  </si>
  <si>
    <t>ENSRNOG00000013673</t>
  </si>
  <si>
    <t>ENSRNOG00000013103</t>
  </si>
  <si>
    <t>ENSRNOG00000012122</t>
  </si>
  <si>
    <t>LOC100360517</t>
  </si>
  <si>
    <t>ENSRNOG00000000558</t>
  </si>
  <si>
    <t>ENSRNOG00000039695</t>
  </si>
  <si>
    <t>Plxna3</t>
  </si>
  <si>
    <t>ENSRNOG00000003063</t>
  </si>
  <si>
    <t>Jph1</t>
  </si>
  <si>
    <t>ENSRNOG00000029663</t>
  </si>
  <si>
    <t>Slc2a2</t>
  </si>
  <si>
    <t>ENSRNOG00000012095</t>
  </si>
  <si>
    <t>ENSRNOG00000039305</t>
  </si>
  <si>
    <t>Hmgcll1</t>
  </si>
  <si>
    <t>ENSRNOG00000032108</t>
  </si>
  <si>
    <t>Gabra2</t>
  </si>
  <si>
    <t>ENSRNOG00000019048</t>
  </si>
  <si>
    <t>ENSRNOG00000037655</t>
  </si>
  <si>
    <t>Ralyl</t>
  </si>
  <si>
    <t>ENSRNOG00000001770</t>
  </si>
  <si>
    <t>ENSRNOG00000005634</t>
  </si>
  <si>
    <t>ENSRNOG00000031587</t>
  </si>
  <si>
    <t>ENSRNOG00000006802</t>
  </si>
  <si>
    <t>Olr1479</t>
  </si>
  <si>
    <t>ENSRNOG00000003880</t>
  </si>
  <si>
    <t>ENSRNOG00000024271</t>
  </si>
  <si>
    <t>ENSRNOG00000003221</t>
  </si>
  <si>
    <t>Stat4</t>
  </si>
  <si>
    <t>ENSRNOG00000006051</t>
  </si>
  <si>
    <t>Neu2</t>
  </si>
  <si>
    <t>ENSRNOG00000007706</t>
  </si>
  <si>
    <t>ENSRNOG00000035592</t>
  </si>
  <si>
    <t>Pde6b</t>
  </si>
  <si>
    <t>ENSRNOG00000033950</t>
  </si>
  <si>
    <t>Msh3</t>
  </si>
  <si>
    <t>ENSRNOG00000018690</t>
  </si>
  <si>
    <t>Ldhc</t>
  </si>
  <si>
    <t>ENSRNOG00000008130</t>
  </si>
  <si>
    <t>ENSRNOG00000038746</t>
  </si>
  <si>
    <t>Ppa1</t>
  </si>
  <si>
    <t>ENSRNOG00000033765</t>
  </si>
  <si>
    <t>Olr1548</t>
  </si>
  <si>
    <t>ENSRNOG00000033295</t>
  </si>
  <si>
    <t>ENSRNOG00000005711</t>
  </si>
  <si>
    <t>Il1rapl1</t>
  </si>
  <si>
    <t>ENSRNOG00000031774</t>
  </si>
  <si>
    <t>Pkia</t>
  </si>
  <si>
    <t>ENSRNOG00000010749</t>
  </si>
  <si>
    <t>ENSRNOG00000035095</t>
  </si>
  <si>
    <t>RGD1564447</t>
  </si>
  <si>
    <t>ENSRNOG00000037057</t>
  </si>
  <si>
    <t>Sod2</t>
  </si>
  <si>
    <t>ENSRNOG00000003749</t>
  </si>
  <si>
    <t>Pet112l</t>
  </si>
  <si>
    <t>ENSRNOG00000013196</t>
  </si>
  <si>
    <t>Ehhadh</t>
  </si>
  <si>
    <t>ENSRNOG00000013496</t>
  </si>
  <si>
    <t>ENSRNOG00000006639</t>
  </si>
  <si>
    <t>RGD1310773</t>
  </si>
  <si>
    <t>ENSRNOG00000036115</t>
  </si>
  <si>
    <t>ENSRNOG00000042605</t>
  </si>
  <si>
    <t>Lrrn1</t>
  </si>
  <si>
    <t>ENSRNOG00000034318</t>
  </si>
  <si>
    <t>Tph2</t>
  </si>
  <si>
    <t>ENSRNOG00000008346</t>
  </si>
  <si>
    <t>LOC685774</t>
  </si>
  <si>
    <t>ENSRNOG00000030525</t>
  </si>
  <si>
    <t>Myoc</t>
  </si>
  <si>
    <t>ENSRNOG00000020128</t>
  </si>
  <si>
    <t>Prkaa2</t>
  </si>
  <si>
    <t>ENSRNOG00000007647</t>
  </si>
  <si>
    <t>Mir17-2</t>
  </si>
  <si>
    <t>ENSRNOG00000012879</t>
  </si>
  <si>
    <t>ENSRNOG00000026676</t>
  </si>
  <si>
    <t>ENSRNOG00000000844</t>
  </si>
  <si>
    <t>Rgs17</t>
  </si>
  <si>
    <t>ENSRNOG00000043569</t>
  </si>
  <si>
    <t>Rergl</t>
  </si>
  <si>
    <t>ENSRNOG00000011912</t>
  </si>
  <si>
    <t>Tex12</t>
  </si>
  <si>
    <t>Eif1</t>
  </si>
  <si>
    <t>ENSRNOG00000002474</t>
  </si>
  <si>
    <t>ENSRNOG00000003505</t>
  </si>
  <si>
    <t>ENSRNOG00000034999</t>
  </si>
  <si>
    <t>ENSRNOG00000012134</t>
  </si>
  <si>
    <t>RGD1560560</t>
  </si>
  <si>
    <t>ENSRNOG00000039578</t>
  </si>
  <si>
    <t>ENSRNOG00000003927</t>
  </si>
  <si>
    <t>Xk</t>
  </si>
  <si>
    <t>ENSRNOG00000006368</t>
  </si>
  <si>
    <t>ENSRNOG00000034258</t>
  </si>
  <si>
    <t>RGD1562846</t>
  </si>
  <si>
    <t>ENSRNOG00000006783</t>
  </si>
  <si>
    <t>Crisp3</t>
  </si>
  <si>
    <t>ENSRNOG00000011754</t>
  </si>
  <si>
    <t>Scn9a</t>
  </si>
  <si>
    <t>Itgb6</t>
  </si>
  <si>
    <t>Oprk1</t>
  </si>
  <si>
    <t>Fabp3</t>
  </si>
  <si>
    <t>LOC500567</t>
  </si>
  <si>
    <t>Ly6g6d</t>
  </si>
  <si>
    <t>Tmem38a</t>
  </si>
  <si>
    <t>RGD1562626</t>
  </si>
  <si>
    <t>Scn4a</t>
  </si>
  <si>
    <t>Cd55</t>
  </si>
  <si>
    <t>Lrrn3</t>
  </si>
  <si>
    <t>Xirp2</t>
  </si>
  <si>
    <t>Myom2</t>
  </si>
  <si>
    <t>Transcripts dysregulated at day 14 after SNT in ipsilateral dorsal spinal cord: HDACi vs. vehicle at p &lt; 0.01</t>
  </si>
  <si>
    <t>Transcripts dysregulated at day 14 after SNT in ipsilateral DRG: HDACi vs. vehicle at p &lt; 0.01</t>
  </si>
  <si>
    <t>Acyl-CoA synthetase family member 2, mitochondrial  [Source:UniProtKB/Swiss-Prot;Acc:Q499N5]</t>
  </si>
  <si>
    <t>beta-1,4-galactosyltransferase 2  [Source:RefSeq peptide;Acc:NP_001101435]</t>
  </si>
  <si>
    <t>coiled-coil domain-containing protein 125  [Source:RefSeq peptide;Acc:NP_001128233]</t>
  </si>
  <si>
    <t>decay accelerating factor 1 precursor  [Source:RefSeq peptide;Acc:NP_071605]</t>
  </si>
  <si>
    <t>Cysteine-rich secretory protein 1  [Source:UniProtKB/Swiss-Prot;Acc:P12020]</t>
  </si>
  <si>
    <t>Peroxisomal bifunctional enzyme Enoyl-CoA hydratase/3,2-trans-enoyl-CoA isomerase 3-hydroxyacyl-CoA dehydrogenase [Source:UniProtKB/Swiss-Prot;Acc:P07896]</t>
  </si>
  <si>
    <t>eukaryotic translation initiation factor 1  [Source:RefSeq peptide;Acc:NP_001099307]</t>
  </si>
  <si>
    <t>Fatty acid-binding protein, heart  [Source:UniProtKB/Swiss-Prot;Acc:P07483]</t>
  </si>
  <si>
    <t>uncharacterized protein LOC685169  [Source:RefSeq peptide;Acc:NP_001102928]</t>
  </si>
  <si>
    <t>gamma-aminobutyric acid receptor subunit alpha-2 precursor  [Source:RefSeq peptide;Acc:NP_001129251]</t>
  </si>
  <si>
    <t>Hepcidin  [Source:UniProtKB/Swiss-Prot;Acc:Q99MH3]</t>
  </si>
  <si>
    <t>3-hydroxymethyl-3-methylglutaryl-CoA lyase, cytoplasmic  [Source:UniProtKB/Swiss-Prot;Acc:D4A5C3]</t>
  </si>
  <si>
    <t>hormonally up-regulated neu tumor-associated kinase  [Source:RefSeq peptide;Acc:NP_001178591]</t>
  </si>
  <si>
    <t>insulin-like growth factor 2 mRNA-binding protein 2 isoform 2  [Source:RefSeq peptide;Acc:NP_001257528]</t>
  </si>
  <si>
    <t>interleukin-1 receptor accessory protein-like 1 precursor  [Source:RefSeq peptide;Acc:NP_808796]</t>
  </si>
  <si>
    <t>Integrin beta-6  [Source:UniProtKB/Swiss-Prot;Acc:Q6AYF4]</t>
  </si>
  <si>
    <t>junctophilin-1  [Source:RefSeq peptide;Acc:NP_001100100]</t>
  </si>
  <si>
    <t>L-lactate dehydrogenase C chain  [Source:RefSeq peptide;Acc:NP_058962]</t>
  </si>
  <si>
    <t>uncharacterized protein LOC500567  [Source:RefSeq peptide;Acc:NP_001019519]</t>
  </si>
  <si>
    <t>uncharacterized protein LOC690326 precursor  [Source:RefSeq peptide;Acc:NP_001103048]</t>
  </si>
  <si>
    <t>Leucine-rich repeat neuronal protein 1  [Source:UniProtKB/Swiss-Prot;Acc:Q32Q07]</t>
  </si>
  <si>
    <t>Leucine-rich repeat neuronal protein 3  [Source:UniProtKB/Swiss-Prot;Acc:Q9ESY6]</t>
  </si>
  <si>
    <t>Lymphocyte antigen 6 complex locus protein G6d  [Source:UniProtKB/Swiss-Prot;Acc:Q6MG58]</t>
  </si>
  <si>
    <t>Acyl-protein thioesterase 2  [Source:UniProtKB/Swiss-Prot;Acc:Q9QYL8]</t>
  </si>
  <si>
    <t>rno-mir-17-2 [Source:miRBase;Acc:MI0006131]</t>
  </si>
  <si>
    <t>DNA mismatch repair protein Msh3  [Source:RefSeq peptide;Acc:NP_001178886]</t>
  </si>
  <si>
    <t>myocilin precursor  [Source:RefSeq peptide;Acc:NP_110492]</t>
  </si>
  <si>
    <t>myomesin 2  [Source:RefSeq peptide;Acc:NP_001162612]</t>
  </si>
  <si>
    <t>Ngfi-A binding protein 2  [Source:RefSeq peptide;Acc:NP_001128346]</t>
  </si>
  <si>
    <t>sialidase-2  [Source:RefSeq peptide;Acc:NP_058826]</t>
  </si>
  <si>
    <t>Neurolysin, mitochondrial  [Source:UniProtKB/Swiss-Prot;Acc:P42676]</t>
  </si>
  <si>
    <t>neuropeptide FF receptor 1  [Source:RefSeq peptide;Acc:NP_071627]</t>
  </si>
  <si>
    <t>olfactory receptor Olr1382  [Source:RefSeq peptide;Acc:NP_999996]</t>
  </si>
  <si>
    <t>olfactory receptor Olr1472  [Source:RefSeq peptide;Acc:NP_001000944]</t>
  </si>
  <si>
    <t>olfactory receptor Olr1548  [Source:RefSeq peptide;Acc:NP_001001108]</t>
  </si>
  <si>
    <t>olfactory receptor Olr321  [Source:RefSeq peptide;Acc:NP_001000244]</t>
  </si>
  <si>
    <t>olfactory receptor Olr407  [Source:RefSeq peptide;Acc:NP_001000828]</t>
  </si>
  <si>
    <t>Kappa-type opioid receptor  [Source:UniProtKB/Swiss-Prot;Acc:P34975]</t>
  </si>
  <si>
    <t>rod cGMP-specific 3',5'-cyclic phosphodiesterase subunit beta  [Source:RefSeq peptide;Acc:NP_001099494]</t>
  </si>
  <si>
    <t>Protein Pet112l  [Source:UniProtKB/TrEMBL;Acc:D3ZJF6]</t>
  </si>
  <si>
    <t>cAMP-dependent protein kinase inhibitor alpha  [Source:UniProtKB/Swiss-Prot;Acc:P63249]</t>
  </si>
  <si>
    <t>Plexin-A3  [Source:UniProtKB/Swiss-Prot;Acc:D3ZPX4]</t>
  </si>
  <si>
    <t>ribonuclease P/MRP protein subunit POP5  [Source:RefSeq peptide;Acc:NP_001099222]</t>
  </si>
  <si>
    <t>inorganic pyrophosphatase  [Source:RefSeq peptide;Acc:NP_001094304]</t>
  </si>
  <si>
    <t>5'-AMP-activated protein kinase catalytic subunit alpha-2  [Source:RefSeq peptide;Acc:NP_076481]</t>
  </si>
  <si>
    <t>paired mesoderm homeobox protein 2  [Source:RefSeq peptide;Acc:NP_001099209]</t>
  </si>
  <si>
    <t>RNA-binding Raly-like protein  [Source:RefSeq peptide;Acc:NP_001020149]</t>
  </si>
  <si>
    <t>ras-related and estrogen-regulated growth inhibitor-like protein  [Source:RefSeq peptide;Acc:NP_001178908]</t>
  </si>
  <si>
    <t>uncharacterized protein LOC292706  [Source:RefSeq peptide;Acc:NP_001099703]</t>
  </si>
  <si>
    <t>Histone H3  [Source:UniProtKB/TrEMBL;Acc:D3ZK97]</t>
  </si>
  <si>
    <t>regulator of G-protein signaling 17  [Source:RefSeq peptide;Acc:NP_001100929]</t>
  </si>
  <si>
    <t>E3 ubiquitin-protein ligase Arkadia  [Source:RefSeq peptide;Acc:NP_001100306]</t>
  </si>
  <si>
    <t>sodium channel protein type 4 subunit alpha  [Source:RefSeq peptide;Acc:NP_037310]</t>
  </si>
  <si>
    <t>Sodium channel protein type 9 subunit alpha  [Source:UniProtKB/Swiss-Prot;Acc:O08562]</t>
  </si>
  <si>
    <t>L-selectin precursor  [Source:RefSeq peptide;Acc:NP_062050]</t>
  </si>
  <si>
    <t>solute carrier family 2, facilitated glucose transporter member 2  [Source:RefSeq peptide;Acc:NP_037011]</t>
  </si>
  <si>
    <t>B(0,+)-type amino acid transporter 1  [Source:UniProtKB/Swiss-Prot;Acc:P82252]</t>
  </si>
  <si>
    <t>Superoxide dismutase [Mn], mitochondrial  [Source:UniProtKB/Swiss-Prot;Acc:P07895]</t>
  </si>
  <si>
    <t>signal transducer and activator of transcription 4  [Source:RefSeq peptide;Acc:NP_001012226]</t>
  </si>
  <si>
    <t>Stanniocalcin-1  [Source:UniProtKB/Swiss-Prot;Acc:P97574]</t>
  </si>
  <si>
    <t>T-complex protein 1 subunit alpha  [Source:UniProtKB/Swiss-Prot;Acc:P28480]</t>
  </si>
  <si>
    <t>testis-expressed sequence 12 protein  [Source:RefSeq peptide;Acc:NP_001178035]</t>
  </si>
  <si>
    <t>threonine synthase-like 1  [Source:RefSeq peptide;Acc:NP_001020206]</t>
  </si>
  <si>
    <t>Trimeric intracellular cation channel type A  [Source:UniProtKB/Swiss-Prot;Acc:A6ZIQ8]</t>
  </si>
  <si>
    <t>troponin T, cardiac muscle  [Source:RefSeq peptide;Acc:NP_036808]</t>
  </si>
  <si>
    <t>Tryptophan 5-hydroxylase 2  [Source:UniProtKB/Swiss-Prot;Acc:Q8CGU9]</t>
  </si>
  <si>
    <t>SMR1 protein SMR1-related undecapeptide SMR1-related hexapeptide Sialorphin Submandibular gland peptide T [Source:UniProtKB/Swiss-Prot;Acc:P13432]</t>
  </si>
  <si>
    <t>xin actin-binding repeat-containing protein 2  [Source:RefSeq peptide;Acc:NP_973718]</t>
  </si>
  <si>
    <t>membrane transport protein XK  [Source:RefSeq peptide;Acc:NP_001012227]</t>
  </si>
  <si>
    <t>zinc finger BED domain-containing protein 3  [Source:RefSeq peptide;Acc:NP_001020900]</t>
  </si>
  <si>
    <t>Description</t>
  </si>
  <si>
    <t>Kynurenine/alpha-aminoadipate aminotransferase, mitochondrial  [Source:UniProtKB/Swiss-Prot;Acc:Q64602]</t>
  </si>
  <si>
    <t>ATP-binding cassette sub-family B member 6, mitochondrial  [Source:UniProtKB/Swiss-Prot;Acc:O70595]</t>
  </si>
  <si>
    <t>Abhydrolase domain-containing protein 1  [Source:UniProtKB/Swiss-Prot;Acc:Q5RK23]</t>
  </si>
  <si>
    <t>adenylosuccinate synthetase isozyme 2  [Source:RefSeq peptide;Acc:NP_001099445]</t>
  </si>
  <si>
    <t>Adipocyte enhancer-binding protein 1  [Source:UniProtKB/Swiss-Prot;Acc:A2RUV9]</t>
  </si>
  <si>
    <t>alpha-1,2-mannosyltransferase ALG9  [Source:RefSeq peptide;Acc:NP_001102470]</t>
  </si>
  <si>
    <t>AMP deaminase 3  [Source:RefSeq peptide;Acc:NP_113732]</t>
  </si>
  <si>
    <t>Acidic leucine-rich nuclear phosphoprotein 32 family member E  [Source:UniProtKB/Swiss-Prot;Acc:Q5XIE0]</t>
  </si>
  <si>
    <t>AP-1 complex subunit mu-1  [Source:UniProtKB/Swiss-Prot;Acc:Q32Q06]</t>
  </si>
  <si>
    <t>DNA-(apurinic or apyrimidinic site) lyase DNA-(apurinic or apyrimidinic site) lyase, mitochondrial [Source:UniProtKB/Swiss-Prot;Acc:P43138]</t>
  </si>
  <si>
    <t>probable methylthioribulose-1-phosphate dehydratase  [Source:RefSeq peptide;Acc:NP_001099962]</t>
  </si>
  <si>
    <t>Apelin receptor  [Source:UniProtKB/Swiss-Prot;Acc:Q9JHG3]</t>
  </si>
  <si>
    <t>Armadillo repeat-containing X-linked protein 1  [Source:UniProtKB/Swiss-Prot;Acc:Q5U310]</t>
  </si>
  <si>
    <t>V-type proton ATPase subunit C 1  [Source:UniProtKB/Swiss-Prot;Acc:Q5FVI6]</t>
  </si>
  <si>
    <t>Axin-2  [Source:UniProtKB/Swiss-Prot;Acc:O70240]</t>
  </si>
  <si>
    <t>Biglycan  [Source:UniProtKB/Swiss-Prot;Acc:P47853]</t>
  </si>
  <si>
    <t>Voltage-dependent L-type calcium channel subunit beta-3  [Source:UniProtKB/Swiss-Prot;Acc:P54287]</t>
  </si>
  <si>
    <t>Calcyclin-binding protein  [Source:UniProtKB/Swiss-Prot;Acc:Q6AYK6]</t>
  </si>
  <si>
    <t>Coiled-coil domain-containing protein 82  [Source:UniProtKB/Swiss-Prot;Acc:Q66H73]</t>
  </si>
  <si>
    <t>T-complex protein 1 subunit eta  [Source:RefSeq peptide;Acc:NP_001100073]</t>
  </si>
  <si>
    <t>T-complex protein 1 subunit theta  [Source:RefSeq peptide;Acc:NP_001099367]</t>
  </si>
  <si>
    <t>chaperonin containing TCP1, subunit 8 (theta)-like 1  [Source:RefSeq peptide;Acc:NP_001032883]</t>
  </si>
  <si>
    <t>programmed cell death 1 ligand 1 precursor  [Source:RefSeq peptide;Acc:NP_001178883]</t>
  </si>
  <si>
    <t>cofilin-2  [Source:RefSeq peptide;Acc:NP_001102452]</t>
  </si>
  <si>
    <t>properdin precursor  [Source:RefSeq peptide;Acc:NP_001100227]</t>
  </si>
  <si>
    <t>H(+)/Cl(-) exchange transporter 3  [Source:UniProtKB/Swiss-Prot;Acc:P51792]</t>
  </si>
  <si>
    <t>H(+)/Cl(-) exchange transporter 5  [Source:UniProtKB/Swiss-Prot;Acc:P51796]</t>
  </si>
  <si>
    <t>C-type lectin domain family 5 member A  [Source:RefSeq peptide;Acc:NP_001102847]</t>
  </si>
  <si>
    <t>Cytochrome c oxidase subunit 4 isoform 2, mitochondrial  [Source:UniProtKB/Swiss-Prot;Acc:Q91Y94]</t>
  </si>
  <si>
    <t>Cytochrome c oxidase subunit 5A, mitochondrial  [Source:UniProtKB/Swiss-Prot;Acc:P11240]</t>
  </si>
  <si>
    <t>ceruloplasmin isoform 1 precursor  [Source:RefSeq peptide;Acc:NP_036664]</t>
  </si>
  <si>
    <t>corticotropin-releasing factor receptor 2 precursor  [Source:RefSeq peptide;Acc:NP_073205]</t>
  </si>
  <si>
    <t>Di-N-acetylchitobiase  [Source:UniProtKB/Swiss-Prot;Acc:Q01460]</t>
  </si>
  <si>
    <t>Cytochrome c, testis-specific  [Source:UniProtKB/Swiss-Prot;Acc:P10715]</t>
  </si>
  <si>
    <t>Cytochrome P450 1A1 Cytochrome P450MT2A Cytochrome P450MT2B [Source:UniProtKB/Swiss-Prot;Acc:P00185]</t>
  </si>
  <si>
    <t>Cytochrome P450 26B1  [Source:UniProtKB/Swiss-Prot;Acc:G3V7X8]</t>
  </si>
  <si>
    <t>Aromatic-L-amino-acid decarboxylase  [Source:UniProtKB/Swiss-Prot;Acc:P14173]</t>
  </si>
  <si>
    <t>desmin  [Source:RefSeq peptide;Acc:NP_071976]</t>
  </si>
  <si>
    <t>disks large-associated protein 5  [Source:RefSeq peptide;Acc:NP_001129274]</t>
  </si>
  <si>
    <t>dnaJ homolog subfamily A member 4  [Source:RefSeq peptide;Acc:NP_001020582]</t>
  </si>
  <si>
    <t>DNA (cytosine-5)-methyltransferase 3A  [Source:UniProtKB/Swiss-Prot;Acc:Q1LZ53]</t>
  </si>
  <si>
    <t>Dual specificity protein phosphatase 12  [Source:UniProtKB/Swiss-Prot;Acc:Q9JIM4]</t>
  </si>
  <si>
    <t>ephrin A2 precursor  [Source:RefSeq peptide;Acc:NP_001162141]</t>
  </si>
  <si>
    <t>epidermal growth factor-like protein 6 precursor  [Source:RefSeq peptide;Acc:NP_001101724]</t>
  </si>
  <si>
    <t>endothelial PAS domain-containing protein 1  [Source:RefSeq peptide;Acc:NP_075578]</t>
  </si>
  <si>
    <t>epoxide hydrolase 4  [Source:RefSeq peptide;Acc:NP_001099464]</t>
  </si>
  <si>
    <t>coagulation factor XIII A chain  [Source:RefSeq peptide;Acc:NP_067730]</t>
  </si>
  <si>
    <t>Acylpyruvase FAHD1, mitochondrial  [Source:UniProtKB/Swiss-Prot;Acc:Q6AYQ8]</t>
  </si>
  <si>
    <t>Protein Niban  [Source:UniProtKB/Swiss-Prot;Acc:Q9ESN0]</t>
  </si>
  <si>
    <t>protocadherin Fat 4  [Source:RefSeq peptide;Acc:NP_001178634]</t>
  </si>
  <si>
    <t>fibulin-1 precursor  [Source:RefSeq peptide;Acc:NP_001121019]</t>
  </si>
  <si>
    <t>Fibronectin type III domain-containing protein 1  [Source:UniProtKB/Swiss-Prot;Acc:Q2Q0I9]</t>
  </si>
  <si>
    <t>Gap junction beta-2 protein  [Source:UniProtKB/Swiss-Prot;Acc:P21994]</t>
  </si>
  <si>
    <t>germ cell-less protein isoform 1  [Source:RefSeq peptide;Acc:NP_001029103]</t>
  </si>
  <si>
    <t>glutathione S-transferase, theta 3  [Source:RefSeq peptide;Acc:NP_001131115]</t>
  </si>
  <si>
    <t>Hyaluronan and proteoglycan link protein 1  [Source:UniProtKB/Swiss-Prot;Acc:P03994]</t>
  </si>
  <si>
    <t>heme-binding protein 2  [Source:RefSeq peptide;Acc:NP_001100985]</t>
  </si>
  <si>
    <t>3-hydroxyisobutyryl-CoA hydrolase, mitochondrial  [Source:UniProtKB/Swiss-Prot;Acc:Q5XIE6]</t>
  </si>
  <si>
    <t>60 kDa heat shock protein, mitochondrial  [Source:UniProtKB/Swiss-Prot;Acc:P63039]</t>
  </si>
  <si>
    <t>DNA-binding protein inhibitor ID-3  [Source:UniProtKB/Swiss-Prot;Acc:P41138]</t>
  </si>
  <si>
    <t>interferon-induced transmembrane protein 1  [Source:RefSeq peptide;Acc:NP_001099784]</t>
  </si>
  <si>
    <t>insulin-like growth factor-binding protein 7 precursor  [Source:RefSeq peptide;Acc:NP_001013066]</t>
  </si>
  <si>
    <t>interleukin-17 receptor D precursor  [Source:RefSeq peptide;Acc:NP_001178866]</t>
  </si>
  <si>
    <t>inositol monophosphatase 1  [Source:RefSeq peptide;Acc:NP_114446]</t>
  </si>
  <si>
    <t>interleukin-1 receptor-associated kinase 3  [Source:RefSeq peptide;Acc:NP_001101571]</t>
  </si>
  <si>
    <t>integrin beta-8  [Source:RefSeq peptide;Acc:NP_001102196]</t>
  </si>
  <si>
    <t>JNK1/MAPK8-associated membrane protein  [Source:RefSeq peptide;Acc:NP_001100208]</t>
  </si>
  <si>
    <t>Transcription factor jun-B  [Source:UniProtKB/Swiss-Prot;Acc:P24898]</t>
  </si>
  <si>
    <t>ATP-sensitive inward rectifier potassium channel 11  [Source:UniProtKB/Swiss-Prot;Acc:P70673]</t>
  </si>
  <si>
    <t>Lysine-specific demethylase 4D  [Source:UniProtKB/Swiss-Prot;Acc:A1A5Q5]</t>
  </si>
  <si>
    <t>Klotho Klotho peptide [Source:UniProtKB/Swiss-Prot;Acc:Q9Z2Y9]</t>
  </si>
  <si>
    <t>Kelch-like protein 17  [Source:UniProtKB/Swiss-Prot;Acc:Q8K430]</t>
  </si>
  <si>
    <t>Kynureninase  [Source:UniProtKB/Swiss-Prot;Acc:P70712]</t>
  </si>
  <si>
    <t>lipopolysaccharide-binding protein precursor  [Source:RefSeq peptide;Acc:NP_058904]</t>
  </si>
  <si>
    <t>Lipoyl synthase, mitochondrial  [Source:UniProtKB/Swiss-Prot;Acc:Q5XIH4]</t>
  </si>
  <si>
    <t>protein lunapark  [Source:RefSeq peptide;Acc:NP_001070897]</t>
  </si>
  <si>
    <t>predicted gene 5127 [Source:MGI Symbol;Acc:MGI:3648285]</t>
  </si>
  <si>
    <t>Protein LOC100359715  [Source:UniProtKB/TrEMBL;Acc:F1LY74]</t>
  </si>
  <si>
    <t>RIKEN cDNA 2810459M11 gene [Source:MGI Symbol;Acc:MGI:1920042]</t>
  </si>
  <si>
    <t>Uncharacterized protein  [Source:UniProtKB/TrEMBL;Acc:D4A6G6]</t>
  </si>
  <si>
    <t>Metallothionein  [Source:UniProtKB/TrEMBL;Acc:D3ZHV3]</t>
  </si>
  <si>
    <t>retinol dehydrogenase 2 precursor  [Source:RefSeq peptide;Acc:NP_954678]</t>
  </si>
  <si>
    <t>tRNA-splicing ligase RtcB homolog  [Source:UniProtKB/Swiss-Prot;Acc:Q6AYT3]</t>
  </si>
  <si>
    <t>uncharacterized protein LOC502894  [Source:RefSeq peptide;Acc:NP_001020235]</t>
  </si>
  <si>
    <t>lipid phosphate phosphatase-related protein type 5  [Source:RefSeq peptide;Acc:NP_001101190]</t>
  </si>
  <si>
    <t>Leucine-rich repeat-containing protein 48  [Source:UniProtKB/Swiss-Prot;Acc:Q5XI54]</t>
  </si>
  <si>
    <t>latent-transforming growth factor beta-binding protein 2  [Source:RefSeq peptide;Acc:NP_067597]</t>
  </si>
  <si>
    <t>Ly6-C antigen precursor  [Source:RefSeq peptide;Acc:NP_064488]</t>
  </si>
  <si>
    <t>melanoma-associated antigen D2  [Source:RefSeq peptide;Acc:NP_001258038]</t>
  </si>
  <si>
    <t>Dual specificity mitogen-activated protein kinase kinase 1  [Source:UniProtKB/Swiss-Prot;Acc:Q01986]</t>
  </si>
  <si>
    <t>mutated in colorectal cancers  [Source:RefSeq peptide;Acc:NP_001164005]</t>
  </si>
  <si>
    <t>Signal peptidase complex subunit 3  [Source:UniProtKB/Swiss-Prot;Acc:Q568Z4]</t>
  </si>
  <si>
    <t>rno-mir-3591 [Source:miRBase;Acc:MI0015471]</t>
  </si>
  <si>
    <t>rno-mir-421 [Source:miRBase;Acc:MI0001423]</t>
  </si>
  <si>
    <t>2-acylglycerol O-acyltransferase 2  [Source:RefSeq peptide;Acc:NP_001102906]</t>
  </si>
  <si>
    <t>39S ribosomal protein L35, mitochondrial  [Source:RefSeq peptide;Acc:NP_001100066]</t>
  </si>
  <si>
    <t>Metallothionein-2  [Source:UniProtKB/Swiss-Prot;Acc:P04355]</t>
  </si>
  <si>
    <t>myeloid-associated differentiation marker  [Source:RefSeq peptide;Acc:NP_899161]</t>
  </si>
  <si>
    <t>asparaginyl-tRNA synthetase, cytoplasmic isoform 1  [Source:RefSeq peptide;Acc:NP_001020806]</t>
  </si>
  <si>
    <t>Natural cytotoxicity triggering receptor 3  [Source:UniProtKB/Swiss-Prot;Acc:Q8CFD9]</t>
  </si>
  <si>
    <t>Neuromedin-U receptor 2  [Source:UniProtKB/Swiss-Prot;Acc:Q9ESQ4]</t>
  </si>
  <si>
    <t>NAD(P)H dehydrogenase [quinone] 1  [Source:UniProtKB/Swiss-Prot;Acc:P05982]</t>
  </si>
  <si>
    <t>Nucleoside diphosphate-linked moiety X motif 22  [Source:UniProtKB/Swiss-Prot;Acc:Q6P9U1]</t>
  </si>
  <si>
    <t>olfactory receptor Olr1091  [Source:RefSeq peptide;Acc:NP_001000593]</t>
  </si>
  <si>
    <t>olfactory receptor Olr1376  [Source:RefSeq peptide;Acc:NP_999992]</t>
  </si>
  <si>
    <t>olfactory receptor Olr1414  [Source:RefSeq peptide;Acc:NP_001000782]</t>
  </si>
  <si>
    <t>olfactory receptor Olr1691  [Source:RefSeq peptide;Acc:NP_001000273]</t>
  </si>
  <si>
    <t>olfactory receptor 1718  [Source:RefSeq peptide;Acc:NP_999625]</t>
  </si>
  <si>
    <t>olfactory receptor Olr186  [Source:RefSeq peptide;Acc:NP_001001031]</t>
  </si>
  <si>
    <t>olfactory receptor Olr901  [Source:RefSeq peptide;Acc:NP_001000057]</t>
  </si>
  <si>
    <t>oral cancer overexpressed 1  [Source:RefSeq peptide;Acc:NP_001101035]</t>
  </si>
  <si>
    <t>oxysterol-binding protein-related protein 2  [Source:RefSeq peptide;Acc:NP_001013097]</t>
  </si>
  <si>
    <t>Oxysterol-binding protein  [Source:UniProtKB/TrEMBL;Acc:D3ZHZ3]</t>
  </si>
  <si>
    <t>Pyruvate dehydrogenase E1 component subunit beta, mitochondrial  [Source:UniProtKB/Swiss-Prot;Acc:P49432]</t>
  </si>
  <si>
    <t>p53 apoptosis effector related to PMP-22  [Source:RefSeq peptide;Acc:NP_001099735]</t>
  </si>
  <si>
    <t>6-phosphofructokinase, liver type  [Source:UniProtKB/Swiss-Prot;Acc:P30835]</t>
  </si>
  <si>
    <t>Phosphoglycerate kinase 1  [Source:UniProtKB/Swiss-Prot;Acc:P16617]</t>
  </si>
  <si>
    <t>plexin-A2  [Source:RefSeq peptide;Acc:NP_001099458]</t>
  </si>
  <si>
    <t>DNA-directed RNA polymerases I, II, and III subunit RPABC1  [Source:UniProtKB/Swiss-Prot;Acc:B0BNE2]</t>
  </si>
  <si>
    <t>preferentially expressed antigen in melanoma-like 6  [Source:RefSeq peptide;Acc:NP_001102812]</t>
  </si>
  <si>
    <t>thioredoxin-dependent peroxide reductase, mitochondrial precursor  [Source:RefSeq peptide;Acc:NP_071985]</t>
  </si>
  <si>
    <t>proteasome subunit beta type-9  [Source:RefSeq peptide;Acc:NP_036840]</t>
  </si>
  <si>
    <t>Poly(U)-binding-splicing factor PUF60  [Source:UniProtKB/Swiss-Prot;Acc:Q9WV25]</t>
  </si>
  <si>
    <t>peptidase inhibitor R3HDML precursor  [Source:RefSeq peptide;Acc:NP_001102432]</t>
  </si>
  <si>
    <t>guanine nucleotide exchange factor MSS4  [Source:RefSeq peptide;Acc:NP_001007679]</t>
  </si>
  <si>
    <t>ran-binding protein 6  [Source:RefSeq peptide;Acc:NP_001101054]</t>
  </si>
  <si>
    <t>Regenerating islet-derived protein 3-gamma  [Source:UniProtKB/Swiss-Prot;Acc:P42854]</t>
  </si>
  <si>
    <t>all-trans-retinol 13,14-reductase precursor  [Source:RefSeq peptide;Acc:NP_659552]</t>
  </si>
  <si>
    <t>Protein RGD1305254  [Source:UniProtKB/TrEMBL;Acc:D3ZWI0]</t>
  </si>
  <si>
    <t>Augurin  [Source:UniProtKB/Swiss-Prot;Acc:D4A540]</t>
  </si>
  <si>
    <t>RBPJ-interacting and tubulin-associated protein  [Source:UniProtKB/Swiss-Prot;Acc:Q2KJ10]</t>
  </si>
  <si>
    <t>uncharacterized protein LOC367214  [Source:RefSeq peptide;Acc:NP_001128068]</t>
  </si>
  <si>
    <t>uncharacterized protein LOC303764  [Source:RefSeq peptide;Acc:NP_001132978]</t>
  </si>
  <si>
    <t>Glycosyltransferase 54 domain-containing protein  [Source:UniProtKB/Swiss-Prot;Acc:Q4V8F8]</t>
  </si>
  <si>
    <t>uncharacterized protein LOC501899  [Source:RefSeq peptide;Acc:NP_001102799]</t>
  </si>
  <si>
    <t>Protein RGD1562381  [Source:UniProtKB/TrEMBL;Acc:D3ZM01]</t>
  </si>
  <si>
    <t>Protein RGD1563579  [Source:UniProtKB/TrEMBL;Acc:D4A888]</t>
  </si>
  <si>
    <t>C-type lectin domain family 2 member M  [Source:RefSeq peptide;Acc:NP_001181914]</t>
  </si>
  <si>
    <t>uncharacterized protein LOC497874  [Source:RefSeq peptide;Acc:NP_001102498]</t>
  </si>
  <si>
    <t>Prohibitin  [Source:UniProtKB/Swiss-Prot;Acc:P67779]</t>
  </si>
  <si>
    <t>regulator of G-protein signaling 16  [Source:RefSeq peptide;Acc:NP_001071057]</t>
  </si>
  <si>
    <t>synembryn-A  [Source:RefSeq peptide;Acc:NP_001093990]</t>
  </si>
  <si>
    <t>retinaldehyde-binding protein 1  [Source:RefSeq peptide;Acc:NP_001099744]</t>
  </si>
  <si>
    <t>Ribonuclease 4  [Source:UniProtKB/Swiss-Prot;Acc:O55004]</t>
  </si>
  <si>
    <t>ribonuclease-like protein 9 precursor  [Source:RefSeq peptide;Acc:NP_001008561]</t>
  </si>
  <si>
    <t>Ribonuclease H2 subunit B  [Source:UniProtKB/Swiss-Prot;Acc:Q5XI96]</t>
  </si>
  <si>
    <t>60S ribosomal protein L23  [Source:UniProtKB/Swiss-Prot;Acc:P62832]</t>
  </si>
  <si>
    <t>40S ribosomal protein S14  [Source:RefSeq peptide;Acc:NP_073163]</t>
  </si>
  <si>
    <t>RT1 class I, locus CE2 precursor  [Source:RefSeq peptide;Acc:NP_001008840]</t>
  </si>
  <si>
    <t>RT1 class Ib, locus N3  [Source:RefSeq peptide;Acc:NP_001008855]</t>
  </si>
  <si>
    <t>RWD domain-containing protein 2B  [Source:RefSeq peptide;Acc:NP_001094029]</t>
  </si>
  <si>
    <t>Protein S100-A1  [Source:UniProtKB/Swiss-Prot;Acc:P35467]</t>
  </si>
  <si>
    <t>Putative E3 ubiquitin-protein ligase SH3RF2  [Source:UniProtKB/Swiss-Prot;Acc:Q498M5]</t>
  </si>
  <si>
    <t>26S proteasome complex subunit DSS1  [Source:RefSeq peptide;Acc:NP_001119562]</t>
  </si>
  <si>
    <t>monocarboxylate transporter 8  [Source:RefSeq peptide;Acc:NP_671749]</t>
  </si>
  <si>
    <t>Equilibrative nucleoside transporter 1  [Source:UniProtKB/Swiss-Prot;Acc:O54698]</t>
  </si>
  <si>
    <t>Solute carrier family 35 member B1  [Source:UniProtKB/Swiss-Prot;Acc:Q6V7K3]</t>
  </si>
  <si>
    <t>solute carrier family 7 (cationic amino acid transporter, y+ system), member 11  [Source:RefSeq peptide;Acc:NP_001101143]</t>
  </si>
  <si>
    <t>solute carrier organic anion transporter family member 2A1  [Source:RefSeq peptide;Acc:NP_073158]</t>
  </si>
  <si>
    <t>metalloreductase STEAP1  [Source:RefSeq peptide;Acc:NP_001100099]</t>
  </si>
  <si>
    <t>Serine/threonine-protein kinase 17B  [Source:UniProtKB/Swiss-Prot;Acc:Q91XS8]</t>
  </si>
  <si>
    <t>serine/threonine-protein kinase 24  [Source:RefSeq peptide;Acc:NP_001120966]</t>
  </si>
  <si>
    <t>extracellular sulfatase Sulf-1 precursor  [Source:RefSeq peptide;Acc:NP_599205]</t>
  </si>
  <si>
    <t>sushi domain-containing protein 3  [Source:RefSeq peptide;Acc:NP_001100811]</t>
  </si>
  <si>
    <t>Taste receptor type 2 member 143  [Source:UniProtKB/Swiss-Prot;Acc:Q67ES3]</t>
  </si>
  <si>
    <t>TBC1 domain family member 7  [Source:RefSeq peptide;Acc:NP_001101881]</t>
  </si>
  <si>
    <t>transmembrane protein 101  [Source:RefSeq peptide;Acc:NP_001178579]</t>
  </si>
  <si>
    <t>transmembrane protein 160 precursor  [Source:RefSeq peptide;Acc:NP_001099697]</t>
  </si>
  <si>
    <t>Tumor protein p53-inducible protein 11  [Source:UniProtKB/Swiss-Prot;Acc:B3DMA0]</t>
  </si>
  <si>
    <t>Trafficking protein particle complex subunit 4  [Source:UniProtKB/Swiss-Prot;Acc:Q69BT7]</t>
  </si>
  <si>
    <t>trafficking protein particle complex subunit 6B  [Source:RefSeq peptide;Acc:NP_001100203]</t>
  </si>
  <si>
    <t>Ubiquitin-fold modifier-conjugating enzyme 1  [Source:UniProtKB/Swiss-Prot;Acc:Q6BBI8]</t>
  </si>
  <si>
    <t>Something about silencing protein 10  [Source:UniProtKB/Swiss-Prot;Acc:Q6AXX4]</t>
  </si>
  <si>
    <t>Valine--tRNA ligase  [Source:UniProtKB/Swiss-Prot;Acc:Q04462]</t>
  </si>
  <si>
    <t>Transitional endoplasmic reticulum ATPase  [Source:UniProtKB/Swiss-Prot;Acc:P46462]</t>
  </si>
  <si>
    <t>Tryptophan--tRNA ligase, cytoplasmic T1-TrpRS T2-TrpRS [Source:UniProtKB/Swiss-Prot;Acc:Q6P7B0]</t>
  </si>
  <si>
    <t>WAP four-disulfide core domain protein 1  [Source:UniProtKB/Swiss-Prot;Acc:O70280]</t>
  </si>
  <si>
    <t>zinc finger CCCH domain-containing protein 8  [Source:RefSeq peptide;Acc:NP_00101209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1"/>
  <sheetViews>
    <sheetView tabSelected="1" workbookViewId="0">
      <selection activeCell="L18" sqref="L18"/>
    </sheetView>
  </sheetViews>
  <sheetFormatPr baseColWidth="10" defaultColWidth="11" defaultRowHeight="15.75" x14ac:dyDescent="0.25"/>
  <cols>
    <col min="1" max="1" width="9.125" bestFit="1" customWidth="1"/>
    <col min="2" max="2" width="12.875" bestFit="1" customWidth="1"/>
    <col min="3" max="3" width="12.125" bestFit="1" customWidth="1"/>
    <col min="4" max="4" width="12.875" bestFit="1" customWidth="1"/>
    <col min="5" max="6" width="12.125" bestFit="1" customWidth="1"/>
    <col min="7" max="7" width="12.875" bestFit="1" customWidth="1"/>
    <col min="8" max="8" width="20.5" bestFit="1" customWidth="1"/>
    <col min="9" max="9" width="13.625" bestFit="1" customWidth="1"/>
    <col min="11" max="11" width="13.75" customWidth="1"/>
  </cols>
  <sheetData>
    <row r="1" spans="1:11" s="2" customFormat="1" x14ac:dyDescent="0.25">
      <c r="A1" s="2" t="s">
        <v>703</v>
      </c>
    </row>
    <row r="2" spans="1:1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775</v>
      </c>
    </row>
    <row r="3" spans="1:11" s="3" customFormat="1" x14ac:dyDescent="0.25">
      <c r="A3" s="3">
        <v>10930610</v>
      </c>
      <c r="B3" s="3">
        <v>2.18854451131878</v>
      </c>
      <c r="C3" s="3">
        <v>5.5970363013584103</v>
      </c>
      <c r="D3" s="3">
        <v>13.7337038951963</v>
      </c>
      <c r="E3" s="4">
        <v>2.15449139282436E-7</v>
      </c>
      <c r="F3" s="4">
        <v>2.15449139282436E-7</v>
      </c>
      <c r="G3" s="3">
        <v>0.87663008278786103</v>
      </c>
      <c r="H3" s="3" t="s">
        <v>9</v>
      </c>
      <c r="I3" s="3" t="s">
        <v>510</v>
      </c>
      <c r="K3" s="3" t="s">
        <v>511</v>
      </c>
    </row>
    <row r="4" spans="1:11" x14ac:dyDescent="0.25">
      <c r="A4">
        <v>10700274</v>
      </c>
      <c r="B4">
        <v>-0.34392654605640699</v>
      </c>
      <c r="C4">
        <v>8.8897058527216899</v>
      </c>
      <c r="D4">
        <v>-6.4255772511337499</v>
      </c>
      <c r="E4">
        <v>1.15492532265216E-4</v>
      </c>
      <c r="F4">
        <v>1.15492532265216E-4</v>
      </c>
      <c r="G4">
        <v>-0.58184943448408299</v>
      </c>
      <c r="H4" t="s">
        <v>11</v>
      </c>
      <c r="I4" t="s">
        <v>12</v>
      </c>
      <c r="J4" t="s">
        <v>929</v>
      </c>
    </row>
    <row r="5" spans="1:11" x14ac:dyDescent="0.25">
      <c r="A5">
        <v>10814430</v>
      </c>
      <c r="B5">
        <v>0.85961642826905504</v>
      </c>
      <c r="C5">
        <v>9.9234945250610007</v>
      </c>
      <c r="D5">
        <v>6.2813103485904902</v>
      </c>
      <c r="E5">
        <v>1.37170145485239E-4</v>
      </c>
      <c r="F5">
        <v>1.37170145485239E-4</v>
      </c>
      <c r="G5">
        <v>-0.64562844431465405</v>
      </c>
      <c r="H5" t="s">
        <v>13</v>
      </c>
      <c r="I5" t="s">
        <v>14</v>
      </c>
      <c r="J5" t="s">
        <v>806</v>
      </c>
    </row>
    <row r="6" spans="1:11" x14ac:dyDescent="0.25">
      <c r="A6">
        <v>10924507</v>
      </c>
      <c r="B6">
        <v>0.67403837578577797</v>
      </c>
      <c r="C6">
        <v>7.8887459606475803</v>
      </c>
      <c r="D6">
        <v>6.1037682052638802</v>
      </c>
      <c r="E6">
        <v>1.7012681541927601E-4</v>
      </c>
      <c r="F6">
        <v>1.7012681541927601E-4</v>
      </c>
      <c r="G6">
        <v>-0.72759268506653196</v>
      </c>
      <c r="H6" t="s">
        <v>15</v>
      </c>
      <c r="I6" t="s">
        <v>16</v>
      </c>
      <c r="J6" t="s">
        <v>813</v>
      </c>
    </row>
    <row r="7" spans="1:11" x14ac:dyDescent="0.25">
      <c r="A7">
        <v>10752897</v>
      </c>
      <c r="B7">
        <v>-0.26620242552708501</v>
      </c>
      <c r="C7">
        <v>8.3931475401085205</v>
      </c>
      <c r="D7">
        <v>-5.9724295594421699</v>
      </c>
      <c r="E7">
        <v>2.0002863467874301E-4</v>
      </c>
      <c r="F7">
        <v>2.0002863467874301E-4</v>
      </c>
      <c r="G7">
        <v>-0.790797837179677</v>
      </c>
      <c r="H7" t="s">
        <v>17</v>
      </c>
      <c r="I7" t="s">
        <v>18</v>
      </c>
      <c r="J7" t="s">
        <v>926</v>
      </c>
    </row>
    <row r="8" spans="1:11" x14ac:dyDescent="0.25">
      <c r="A8">
        <v>10803049</v>
      </c>
      <c r="B8">
        <v>0.390456268737991</v>
      </c>
      <c r="C8">
        <v>7.1105441938095</v>
      </c>
      <c r="D8">
        <v>5.7172414040552599</v>
      </c>
      <c r="E8">
        <v>2.7578097287590098E-4</v>
      </c>
      <c r="F8">
        <v>2.7578097287590098E-4</v>
      </c>
      <c r="G8">
        <v>-0.92017800265504501</v>
      </c>
      <c r="H8" t="s">
        <v>19</v>
      </c>
      <c r="I8" t="s">
        <v>10</v>
      </c>
    </row>
    <row r="9" spans="1:11" x14ac:dyDescent="0.25">
      <c r="A9">
        <v>10747741</v>
      </c>
      <c r="B9">
        <v>-0.244765862495818</v>
      </c>
      <c r="C9">
        <v>8.3919579480756692</v>
      </c>
      <c r="D9">
        <v>-5.5238201967930998</v>
      </c>
      <c r="E9">
        <v>3.5386345644395798E-4</v>
      </c>
      <c r="F9">
        <v>3.5386345644395798E-4</v>
      </c>
      <c r="G9">
        <v>-1.02432120661058</v>
      </c>
      <c r="H9" t="s">
        <v>20</v>
      </c>
      <c r="I9" t="s">
        <v>21</v>
      </c>
      <c r="J9" t="s">
        <v>942</v>
      </c>
    </row>
    <row r="10" spans="1:11" x14ac:dyDescent="0.25">
      <c r="A10">
        <v>10927803</v>
      </c>
      <c r="B10">
        <v>0.29939491815290897</v>
      </c>
      <c r="C10">
        <v>7.7355761605721201</v>
      </c>
      <c r="D10">
        <v>5.5207664748477097</v>
      </c>
      <c r="E10">
        <v>3.55273710548359E-4</v>
      </c>
      <c r="F10">
        <v>3.55273710548359E-4</v>
      </c>
      <c r="G10">
        <v>-1.0260090463832201</v>
      </c>
      <c r="H10" t="s">
        <v>10</v>
      </c>
      <c r="I10" t="s">
        <v>10</v>
      </c>
    </row>
    <row r="11" spans="1:11" x14ac:dyDescent="0.25">
      <c r="A11">
        <v>10722481</v>
      </c>
      <c r="B11">
        <v>0.51174636622265302</v>
      </c>
      <c r="C11">
        <v>12.6970417250797</v>
      </c>
      <c r="D11">
        <v>5.4468044187535796</v>
      </c>
      <c r="E11">
        <v>3.9135631066146399E-4</v>
      </c>
      <c r="F11">
        <v>3.9135631066146399E-4</v>
      </c>
      <c r="G11">
        <v>-1.0673123763754999</v>
      </c>
      <c r="H11" t="s">
        <v>22</v>
      </c>
      <c r="I11" t="s">
        <v>10</v>
      </c>
    </row>
    <row r="12" spans="1:11" x14ac:dyDescent="0.25">
      <c r="A12">
        <v>10939888</v>
      </c>
      <c r="B12">
        <v>-0.58637858946675803</v>
      </c>
      <c r="C12">
        <v>5.8326033018736902</v>
      </c>
      <c r="D12">
        <v>-5.4325729580159798</v>
      </c>
      <c r="E12">
        <v>3.9874351282488202E-4</v>
      </c>
      <c r="F12">
        <v>3.9874351282488202E-4</v>
      </c>
      <c r="G12">
        <v>-1.0753537399763</v>
      </c>
      <c r="H12" t="s">
        <v>23</v>
      </c>
      <c r="I12" t="s">
        <v>10</v>
      </c>
    </row>
    <row r="13" spans="1:11" x14ac:dyDescent="0.25">
      <c r="A13">
        <v>10741244</v>
      </c>
      <c r="B13">
        <v>-0.26137225755612498</v>
      </c>
      <c r="C13">
        <v>7.3927283530448902</v>
      </c>
      <c r="D13">
        <v>-5.3007297085007297</v>
      </c>
      <c r="E13">
        <v>4.7480862570256697E-4</v>
      </c>
      <c r="F13">
        <v>4.7480862570256697E-4</v>
      </c>
      <c r="G13">
        <v>-1.15131707484714</v>
      </c>
      <c r="H13" t="s">
        <v>24</v>
      </c>
      <c r="I13" t="s">
        <v>25</v>
      </c>
      <c r="J13" t="s">
        <v>823</v>
      </c>
    </row>
    <row r="14" spans="1:11" x14ac:dyDescent="0.25">
      <c r="A14">
        <v>10895456</v>
      </c>
      <c r="B14">
        <v>-0.30710438425758502</v>
      </c>
      <c r="C14">
        <v>6.5518943271909302</v>
      </c>
      <c r="D14">
        <v>-5.29916193626722</v>
      </c>
      <c r="E14">
        <v>4.75802431623563E-4</v>
      </c>
      <c r="F14">
        <v>4.75802431623563E-4</v>
      </c>
      <c r="G14">
        <v>-1.1522364743133</v>
      </c>
      <c r="H14" t="s">
        <v>10</v>
      </c>
      <c r="I14" t="s">
        <v>10</v>
      </c>
    </row>
    <row r="15" spans="1:11" x14ac:dyDescent="0.25">
      <c r="A15">
        <v>10862131</v>
      </c>
      <c r="B15">
        <v>0.32557157746559001</v>
      </c>
      <c r="C15">
        <v>5.2447579693936603</v>
      </c>
      <c r="D15">
        <v>5.2897583920982099</v>
      </c>
      <c r="E15">
        <v>4.8181063744035999E-4</v>
      </c>
      <c r="F15">
        <v>4.8181063744035999E-4</v>
      </c>
      <c r="G15">
        <v>-1.1577590888393401</v>
      </c>
      <c r="H15" t="s">
        <v>26</v>
      </c>
      <c r="I15" t="s">
        <v>27</v>
      </c>
      <c r="J15" t="s">
        <v>803</v>
      </c>
    </row>
    <row r="16" spans="1:11" x14ac:dyDescent="0.25">
      <c r="A16">
        <v>10885680</v>
      </c>
      <c r="B16">
        <v>0.28903017965330902</v>
      </c>
      <c r="C16">
        <v>9.4878723866404293</v>
      </c>
      <c r="D16">
        <v>5.2712572435683898</v>
      </c>
      <c r="E16">
        <v>4.9387202374428596E-4</v>
      </c>
      <c r="F16">
        <v>4.9387202374428596E-4</v>
      </c>
      <c r="G16">
        <v>-1.1686649093756201</v>
      </c>
      <c r="H16" t="s">
        <v>28</v>
      </c>
      <c r="I16" t="s">
        <v>10</v>
      </c>
    </row>
    <row r="17" spans="1:10" x14ac:dyDescent="0.25">
      <c r="A17">
        <v>10723876</v>
      </c>
      <c r="B17">
        <v>0.37077260174801402</v>
      </c>
      <c r="C17">
        <v>7.2624969993928099</v>
      </c>
      <c r="D17">
        <v>5.2479025352497803</v>
      </c>
      <c r="E17">
        <v>5.0956500630673196E-4</v>
      </c>
      <c r="F17">
        <v>5.0956500630673196E-4</v>
      </c>
      <c r="G17">
        <v>-1.1825082752381599</v>
      </c>
      <c r="H17" t="s">
        <v>29</v>
      </c>
      <c r="I17" t="s">
        <v>30</v>
      </c>
      <c r="J17" t="s">
        <v>870</v>
      </c>
    </row>
    <row r="18" spans="1:10" x14ac:dyDescent="0.25">
      <c r="A18">
        <v>10761253</v>
      </c>
      <c r="B18">
        <v>0.25783639017820897</v>
      </c>
      <c r="C18">
        <v>12.492423521266399</v>
      </c>
      <c r="D18">
        <v>5.2201341594585999</v>
      </c>
      <c r="E18">
        <v>5.2892729279178398E-4</v>
      </c>
      <c r="F18">
        <v>5.2892729279178398E-4</v>
      </c>
      <c r="G18">
        <v>-1.1990795214352501</v>
      </c>
      <c r="H18" t="s">
        <v>10</v>
      </c>
      <c r="I18" t="s">
        <v>10</v>
      </c>
    </row>
    <row r="19" spans="1:10" x14ac:dyDescent="0.25">
      <c r="A19">
        <v>10701591</v>
      </c>
      <c r="B19">
        <v>-0.64692790940340195</v>
      </c>
      <c r="C19">
        <v>5.3179823905721602</v>
      </c>
      <c r="D19">
        <v>-5.1911647074677303</v>
      </c>
      <c r="E19">
        <v>5.4997601937512399E-4</v>
      </c>
      <c r="F19">
        <v>5.4997601937512399E-4</v>
      </c>
      <c r="G19">
        <v>-1.2164976129840801</v>
      </c>
      <c r="H19" t="s">
        <v>10</v>
      </c>
      <c r="I19" t="s">
        <v>10</v>
      </c>
    </row>
    <row r="20" spans="1:10" x14ac:dyDescent="0.25">
      <c r="A20">
        <v>10827989</v>
      </c>
      <c r="B20">
        <v>0.60216893017423501</v>
      </c>
      <c r="C20">
        <v>12.5607558976955</v>
      </c>
      <c r="D20">
        <v>4.9675602299194503</v>
      </c>
      <c r="E20">
        <v>7.4630255189169197E-4</v>
      </c>
      <c r="F20">
        <v>7.4630255189169197E-4</v>
      </c>
      <c r="G20">
        <v>-1.3554992512852</v>
      </c>
      <c r="H20" t="s">
        <v>31</v>
      </c>
      <c r="I20" t="s">
        <v>32</v>
      </c>
      <c r="J20" t="s">
        <v>856</v>
      </c>
    </row>
    <row r="21" spans="1:10" x14ac:dyDescent="0.25">
      <c r="A21">
        <v>10937867</v>
      </c>
      <c r="B21">
        <v>0.56823945369089102</v>
      </c>
      <c r="C21">
        <v>10.398761133653901</v>
      </c>
      <c r="D21">
        <v>4.9364844915677502</v>
      </c>
      <c r="E21">
        <v>7.7908845440731098E-4</v>
      </c>
      <c r="F21">
        <v>7.7908845440731098E-4</v>
      </c>
      <c r="G21">
        <v>-1.3754681082593401</v>
      </c>
      <c r="H21" t="s">
        <v>33</v>
      </c>
      <c r="I21" t="s">
        <v>10</v>
      </c>
    </row>
    <row r="22" spans="1:10" x14ac:dyDescent="0.25">
      <c r="A22">
        <v>10796411</v>
      </c>
      <c r="B22">
        <v>0.72929106859076098</v>
      </c>
      <c r="C22">
        <v>11.2867195731118</v>
      </c>
      <c r="D22">
        <v>4.8977283530382696</v>
      </c>
      <c r="E22">
        <v>8.2216391659972602E-4</v>
      </c>
      <c r="F22">
        <v>8.2216391659972602E-4</v>
      </c>
      <c r="G22">
        <v>-1.4005990621903199</v>
      </c>
      <c r="H22" t="s">
        <v>34</v>
      </c>
      <c r="I22" t="s">
        <v>35</v>
      </c>
    </row>
    <row r="23" spans="1:10" x14ac:dyDescent="0.25">
      <c r="A23">
        <v>10702405</v>
      </c>
      <c r="B23">
        <v>-0.28194852747416899</v>
      </c>
      <c r="C23">
        <v>9.4843575339847508</v>
      </c>
      <c r="D23">
        <v>-4.8834900338958596</v>
      </c>
      <c r="E23">
        <v>8.3862628906975899E-4</v>
      </c>
      <c r="F23">
        <v>8.3862628906975899E-4</v>
      </c>
      <c r="G23">
        <v>-1.40989527747389</v>
      </c>
      <c r="H23" t="s">
        <v>36</v>
      </c>
      <c r="I23" t="s">
        <v>37</v>
      </c>
      <c r="J23" t="s">
        <v>815</v>
      </c>
    </row>
    <row r="24" spans="1:10" x14ac:dyDescent="0.25">
      <c r="A24">
        <v>10895995</v>
      </c>
      <c r="B24">
        <v>-0.28104486705328602</v>
      </c>
      <c r="C24">
        <v>8.2457982330092996</v>
      </c>
      <c r="D24">
        <v>-4.8695456350478104</v>
      </c>
      <c r="E24">
        <v>8.5509263274616005E-4</v>
      </c>
      <c r="F24">
        <v>8.5509263274616005E-4</v>
      </c>
      <c r="G24">
        <v>-1.4190328214061501</v>
      </c>
      <c r="H24" t="s">
        <v>38</v>
      </c>
      <c r="I24" t="s">
        <v>39</v>
      </c>
      <c r="J24" t="s">
        <v>857</v>
      </c>
    </row>
    <row r="25" spans="1:10" x14ac:dyDescent="0.25">
      <c r="A25">
        <v>10930602</v>
      </c>
      <c r="B25">
        <v>1.20361459693585</v>
      </c>
      <c r="C25">
        <v>6.8897634555662304</v>
      </c>
      <c r="D25">
        <v>4.8564208095692702</v>
      </c>
      <c r="E25">
        <v>8.7090886586847999E-4</v>
      </c>
      <c r="F25">
        <v>8.7090886586847999E-4</v>
      </c>
      <c r="G25">
        <v>-1.42766342557087</v>
      </c>
      <c r="H25" t="s">
        <v>40</v>
      </c>
      <c r="I25" t="s">
        <v>10</v>
      </c>
    </row>
    <row r="26" spans="1:10" x14ac:dyDescent="0.25">
      <c r="A26">
        <v>10809392</v>
      </c>
      <c r="B26">
        <v>0.80102251191536999</v>
      </c>
      <c r="C26">
        <v>11.176828873221099</v>
      </c>
      <c r="D26">
        <v>4.8336554931409497</v>
      </c>
      <c r="E26">
        <v>8.9909269439976901E-4</v>
      </c>
      <c r="F26">
        <v>8.9909269439976901E-4</v>
      </c>
      <c r="G26">
        <v>-1.44270286432165</v>
      </c>
      <c r="H26" t="s">
        <v>34</v>
      </c>
      <c r="I26" t="s">
        <v>35</v>
      </c>
    </row>
    <row r="27" spans="1:10" x14ac:dyDescent="0.25">
      <c r="A27">
        <v>10760186</v>
      </c>
      <c r="B27">
        <v>0.26090060106179203</v>
      </c>
      <c r="C27">
        <v>7.7310519352673097</v>
      </c>
      <c r="D27">
        <v>4.82441806095036</v>
      </c>
      <c r="E27">
        <v>9.1080680292896703E-4</v>
      </c>
      <c r="F27">
        <v>9.1080680292896703E-4</v>
      </c>
      <c r="G27">
        <v>-1.4488305789987701</v>
      </c>
      <c r="H27" t="s">
        <v>10</v>
      </c>
      <c r="I27" t="s">
        <v>10</v>
      </c>
    </row>
    <row r="28" spans="1:10" x14ac:dyDescent="0.25">
      <c r="A28">
        <v>10930560</v>
      </c>
      <c r="B28">
        <v>0.25881887948350302</v>
      </c>
      <c r="C28">
        <v>12.022928980735299</v>
      </c>
      <c r="D28">
        <v>4.8219576532255797</v>
      </c>
      <c r="E28">
        <v>9.1395444482173503E-4</v>
      </c>
      <c r="F28">
        <v>9.1395444482173503E-4</v>
      </c>
      <c r="G28">
        <v>-1.4504651652515499</v>
      </c>
      <c r="H28" t="s">
        <v>41</v>
      </c>
      <c r="I28" t="s">
        <v>10</v>
      </c>
    </row>
    <row r="29" spans="1:10" x14ac:dyDescent="0.25">
      <c r="A29">
        <v>10799987</v>
      </c>
      <c r="B29">
        <v>0.20072411933371201</v>
      </c>
      <c r="C29">
        <v>9.7924480720090195</v>
      </c>
      <c r="D29">
        <v>4.7722873276833901</v>
      </c>
      <c r="E29">
        <v>9.8006145173172294E-4</v>
      </c>
      <c r="F29">
        <v>9.8006145173172294E-4</v>
      </c>
      <c r="G29">
        <v>-1.48368580718534</v>
      </c>
      <c r="H29" t="s">
        <v>42</v>
      </c>
      <c r="I29" t="s">
        <v>43</v>
      </c>
    </row>
    <row r="30" spans="1:10" x14ac:dyDescent="0.25">
      <c r="A30">
        <v>10779832</v>
      </c>
      <c r="B30">
        <v>0.36048650674242899</v>
      </c>
      <c r="C30">
        <v>10.920581408006999</v>
      </c>
      <c r="D30">
        <v>4.73365486669584</v>
      </c>
      <c r="E30">
        <v>1.03502286791964E-3</v>
      </c>
      <c r="F30">
        <v>1.03502286791964E-3</v>
      </c>
      <c r="G30">
        <v>-1.5098178318714299</v>
      </c>
      <c r="H30" t="s">
        <v>44</v>
      </c>
      <c r="I30" t="s">
        <v>45</v>
      </c>
      <c r="J30" t="s">
        <v>919</v>
      </c>
    </row>
    <row r="31" spans="1:10" x14ac:dyDescent="0.25">
      <c r="A31">
        <v>10815057</v>
      </c>
      <c r="B31">
        <v>0.21815377209258099</v>
      </c>
      <c r="C31">
        <v>9.2251470835953295</v>
      </c>
      <c r="D31">
        <v>4.7312846947451197</v>
      </c>
      <c r="E31">
        <v>1.03850082022417E-3</v>
      </c>
      <c r="F31">
        <v>1.03850082022417E-3</v>
      </c>
      <c r="G31">
        <v>-1.5114294884888999</v>
      </c>
      <c r="H31" t="s">
        <v>46</v>
      </c>
      <c r="I31" t="s">
        <v>47</v>
      </c>
      <c r="J31" t="s">
        <v>825</v>
      </c>
    </row>
    <row r="32" spans="1:10" x14ac:dyDescent="0.25">
      <c r="A32">
        <v>10837424</v>
      </c>
      <c r="B32">
        <v>0.69753026704183796</v>
      </c>
      <c r="C32">
        <v>9.0065075391143292</v>
      </c>
      <c r="D32">
        <v>4.7287729941537</v>
      </c>
      <c r="E32">
        <v>1.04220013332395E-3</v>
      </c>
      <c r="F32">
        <v>1.04220013332395E-3</v>
      </c>
      <c r="G32">
        <v>-1.51313844440552</v>
      </c>
      <c r="H32" t="s">
        <v>48</v>
      </c>
      <c r="I32" t="s">
        <v>49</v>
      </c>
      <c r="J32" t="s">
        <v>787</v>
      </c>
    </row>
    <row r="33" spans="1:10" x14ac:dyDescent="0.25">
      <c r="A33">
        <v>10940666</v>
      </c>
      <c r="B33">
        <v>0.22890308597096601</v>
      </c>
      <c r="C33">
        <v>7.4694783371178604</v>
      </c>
      <c r="D33">
        <v>4.7185643784875699</v>
      </c>
      <c r="E33">
        <v>1.05738180522971E-3</v>
      </c>
      <c r="F33">
        <v>1.05738180522971E-3</v>
      </c>
      <c r="G33">
        <v>-1.52009563632497</v>
      </c>
      <c r="H33" t="s">
        <v>10</v>
      </c>
      <c r="I33" t="s">
        <v>10</v>
      </c>
    </row>
    <row r="34" spans="1:10" x14ac:dyDescent="0.25">
      <c r="A34">
        <v>10898315</v>
      </c>
      <c r="B34">
        <v>0.51030005363658903</v>
      </c>
      <c r="C34">
        <v>9.8104871658519706</v>
      </c>
      <c r="D34">
        <v>4.6811274636447502</v>
      </c>
      <c r="E34">
        <v>1.1151175964952899E-3</v>
      </c>
      <c r="F34">
        <v>1.1151175964952899E-3</v>
      </c>
      <c r="G34">
        <v>-1.5457641793352701</v>
      </c>
      <c r="H34" t="s">
        <v>50</v>
      </c>
      <c r="I34" t="s">
        <v>51</v>
      </c>
      <c r="J34" t="s">
        <v>826</v>
      </c>
    </row>
    <row r="35" spans="1:10" x14ac:dyDescent="0.25">
      <c r="A35">
        <v>10740802</v>
      </c>
      <c r="B35">
        <v>-0.20834258097744399</v>
      </c>
      <c r="C35">
        <v>5.0382198925266399</v>
      </c>
      <c r="D35">
        <v>-4.6339418415653899</v>
      </c>
      <c r="E35">
        <v>1.19274590571705E-3</v>
      </c>
      <c r="F35">
        <v>1.19274590571705E-3</v>
      </c>
      <c r="G35">
        <v>-1.57846599566063</v>
      </c>
      <c r="H35" t="s">
        <v>52</v>
      </c>
      <c r="I35" t="s">
        <v>53</v>
      </c>
      <c r="J35" t="s">
        <v>880</v>
      </c>
    </row>
    <row r="36" spans="1:10" x14ac:dyDescent="0.25">
      <c r="A36">
        <v>10851263</v>
      </c>
      <c r="B36">
        <v>-0.21434473544855301</v>
      </c>
      <c r="C36">
        <v>8.0044589834258293</v>
      </c>
      <c r="D36">
        <v>-4.6262565432375897</v>
      </c>
      <c r="E36">
        <v>1.20592859648504E-3</v>
      </c>
      <c r="F36">
        <v>1.20592859648504E-3</v>
      </c>
      <c r="G36">
        <v>-1.5838292947923001</v>
      </c>
      <c r="H36" t="s">
        <v>54</v>
      </c>
      <c r="I36" t="s">
        <v>10</v>
      </c>
    </row>
    <row r="37" spans="1:10" x14ac:dyDescent="0.25">
      <c r="A37">
        <v>10866180</v>
      </c>
      <c r="B37">
        <v>-0.19567113146745799</v>
      </c>
      <c r="C37">
        <v>3.96413082455968</v>
      </c>
      <c r="D37">
        <v>-4.61696851418903</v>
      </c>
      <c r="E37">
        <v>1.2220690603911399E-3</v>
      </c>
      <c r="F37">
        <v>1.2220690603911399E-3</v>
      </c>
      <c r="G37">
        <v>-1.5903249691116701</v>
      </c>
      <c r="H37" t="s">
        <v>10</v>
      </c>
      <c r="I37" t="s">
        <v>10</v>
      </c>
    </row>
    <row r="38" spans="1:10" x14ac:dyDescent="0.25">
      <c r="A38">
        <v>10809503</v>
      </c>
      <c r="B38">
        <v>-0.233942556657013</v>
      </c>
      <c r="C38">
        <v>8.3991488905500802</v>
      </c>
      <c r="D38">
        <v>-4.6118423015192196</v>
      </c>
      <c r="E38">
        <v>1.23107618146644E-3</v>
      </c>
      <c r="F38">
        <v>1.23107618146644E-3</v>
      </c>
      <c r="G38">
        <v>-1.59391655121498</v>
      </c>
      <c r="H38" t="s">
        <v>55</v>
      </c>
      <c r="I38" t="s">
        <v>56</v>
      </c>
    </row>
    <row r="39" spans="1:10" x14ac:dyDescent="0.25">
      <c r="A39">
        <v>10869664</v>
      </c>
      <c r="B39">
        <v>-0.226866805501244</v>
      </c>
      <c r="C39">
        <v>8.5005676598074906</v>
      </c>
      <c r="D39">
        <v>-4.5919185330759396</v>
      </c>
      <c r="E39">
        <v>1.2667644785048699E-3</v>
      </c>
      <c r="F39">
        <v>1.2667644785048699E-3</v>
      </c>
      <c r="G39">
        <v>-1.60791982882955</v>
      </c>
      <c r="H39" t="s">
        <v>57</v>
      </c>
      <c r="I39" t="s">
        <v>10</v>
      </c>
    </row>
    <row r="40" spans="1:10" x14ac:dyDescent="0.25">
      <c r="A40">
        <v>10733992</v>
      </c>
      <c r="B40">
        <v>0.30746041896174597</v>
      </c>
      <c r="C40">
        <v>8.8179934417269497</v>
      </c>
      <c r="D40">
        <v>4.5727801925607299</v>
      </c>
      <c r="E40">
        <v>1.30209038728714E-3</v>
      </c>
      <c r="F40">
        <v>1.30209038728714E-3</v>
      </c>
      <c r="G40">
        <v>-1.6214372209768699</v>
      </c>
      <c r="H40" t="s">
        <v>58</v>
      </c>
      <c r="I40" t="s">
        <v>10</v>
      </c>
    </row>
    <row r="41" spans="1:10" x14ac:dyDescent="0.25">
      <c r="A41">
        <v>10788858</v>
      </c>
      <c r="B41">
        <v>1.6836585138078399</v>
      </c>
      <c r="C41">
        <v>9.9826785370305</v>
      </c>
      <c r="D41">
        <v>4.5621104629965297</v>
      </c>
      <c r="E41">
        <v>1.32224124802528E-3</v>
      </c>
      <c r="F41">
        <v>1.32224124802528E-3</v>
      </c>
      <c r="G41">
        <v>-1.6290014430308899</v>
      </c>
      <c r="H41" t="s">
        <v>59</v>
      </c>
      <c r="I41" t="s">
        <v>10</v>
      </c>
    </row>
    <row r="42" spans="1:10" x14ac:dyDescent="0.25">
      <c r="A42">
        <v>10734045</v>
      </c>
      <c r="B42">
        <v>-0.30203192907003601</v>
      </c>
      <c r="C42">
        <v>8.1778102335601304</v>
      </c>
      <c r="D42">
        <v>-4.5562216258969501</v>
      </c>
      <c r="E42">
        <v>1.33350559203825E-3</v>
      </c>
      <c r="F42">
        <v>1.33350559203825E-3</v>
      </c>
      <c r="G42">
        <v>-1.63318494823751</v>
      </c>
      <c r="H42" t="s">
        <v>60</v>
      </c>
      <c r="I42" t="s">
        <v>61</v>
      </c>
      <c r="J42" t="s">
        <v>861</v>
      </c>
    </row>
    <row r="43" spans="1:10" x14ac:dyDescent="0.25">
      <c r="A43">
        <v>10938830</v>
      </c>
      <c r="B43">
        <v>0.32639589727200002</v>
      </c>
      <c r="C43">
        <v>8.5191268331487002</v>
      </c>
      <c r="D43">
        <v>4.5326789084897898</v>
      </c>
      <c r="E43">
        <v>1.37957501585625E-3</v>
      </c>
      <c r="F43">
        <v>1.37957501585625E-3</v>
      </c>
      <c r="G43">
        <v>-1.64997163478944</v>
      </c>
      <c r="H43" t="s">
        <v>62</v>
      </c>
      <c r="I43" t="s">
        <v>63</v>
      </c>
      <c r="J43" t="s">
        <v>930</v>
      </c>
    </row>
    <row r="44" spans="1:10" x14ac:dyDescent="0.25">
      <c r="A44">
        <v>10832563</v>
      </c>
      <c r="B44">
        <v>0.26619564189297201</v>
      </c>
      <c r="C44">
        <v>10.941576445957301</v>
      </c>
      <c r="D44">
        <v>4.5317472548547197</v>
      </c>
      <c r="E44">
        <v>1.38143278203886E-3</v>
      </c>
      <c r="F44">
        <v>1.38143278203886E-3</v>
      </c>
      <c r="G44">
        <v>-1.6506379636141799</v>
      </c>
      <c r="H44" t="s">
        <v>64</v>
      </c>
      <c r="I44" t="s">
        <v>65</v>
      </c>
      <c r="J44" t="s">
        <v>830</v>
      </c>
    </row>
    <row r="45" spans="1:10" x14ac:dyDescent="0.25">
      <c r="A45">
        <v>10722437</v>
      </c>
      <c r="B45">
        <v>0.36533479505045502</v>
      </c>
      <c r="C45">
        <v>11.7816944584727</v>
      </c>
      <c r="D45">
        <v>4.5195866823270396</v>
      </c>
      <c r="E45">
        <v>1.4059285044773101E-3</v>
      </c>
      <c r="F45">
        <v>1.4059285044773101E-3</v>
      </c>
      <c r="G45">
        <v>-1.6593495392886299</v>
      </c>
      <c r="H45" t="s">
        <v>66</v>
      </c>
      <c r="I45" t="s">
        <v>10</v>
      </c>
    </row>
    <row r="46" spans="1:10" x14ac:dyDescent="0.25">
      <c r="A46">
        <v>10722441</v>
      </c>
      <c r="B46">
        <v>0.36533479505045502</v>
      </c>
      <c r="C46">
        <v>11.7816944584727</v>
      </c>
      <c r="D46">
        <v>4.5195866823270396</v>
      </c>
      <c r="E46">
        <v>1.4059285044773101E-3</v>
      </c>
      <c r="F46">
        <v>1.4059285044773101E-3</v>
      </c>
      <c r="G46">
        <v>-1.6593495392886299</v>
      </c>
      <c r="H46" t="s">
        <v>66</v>
      </c>
      <c r="I46" t="s">
        <v>10</v>
      </c>
    </row>
    <row r="47" spans="1:10" x14ac:dyDescent="0.25">
      <c r="A47">
        <v>10740411</v>
      </c>
      <c r="B47">
        <v>-0.28155305854598001</v>
      </c>
      <c r="C47">
        <v>4.6619183725021198</v>
      </c>
      <c r="D47">
        <v>-4.5111936698513304</v>
      </c>
      <c r="E47">
        <v>1.42310569112593E-3</v>
      </c>
      <c r="F47">
        <v>1.42310569112593E-3</v>
      </c>
      <c r="G47">
        <v>-1.6653775161711</v>
      </c>
      <c r="H47" t="s">
        <v>10</v>
      </c>
      <c r="I47" t="s">
        <v>10</v>
      </c>
    </row>
    <row r="48" spans="1:10" x14ac:dyDescent="0.25">
      <c r="A48">
        <v>10930612</v>
      </c>
      <c r="B48">
        <v>0.88469917331932102</v>
      </c>
      <c r="C48">
        <v>8.4607484644453308</v>
      </c>
      <c r="D48">
        <v>4.4961615360532097</v>
      </c>
      <c r="E48">
        <v>1.45443385370411E-3</v>
      </c>
      <c r="F48">
        <v>1.45443385370411E-3</v>
      </c>
      <c r="G48">
        <v>-1.6762052828942799</v>
      </c>
      <c r="H48" t="s">
        <v>67</v>
      </c>
      <c r="I48" t="s">
        <v>10</v>
      </c>
    </row>
    <row r="49" spans="1:10" x14ac:dyDescent="0.25">
      <c r="A49">
        <v>10841693</v>
      </c>
      <c r="B49">
        <v>1.26722305879774</v>
      </c>
      <c r="C49">
        <v>8.3666691870963792</v>
      </c>
      <c r="D49">
        <v>4.4666749699634698</v>
      </c>
      <c r="E49">
        <v>1.5180477367001601E-3</v>
      </c>
      <c r="F49">
        <v>1.5180477367001601E-3</v>
      </c>
      <c r="G49">
        <v>-1.6975622915020301</v>
      </c>
      <c r="H49" t="s">
        <v>68</v>
      </c>
      <c r="I49" t="s">
        <v>69</v>
      </c>
      <c r="J49" t="s">
        <v>849</v>
      </c>
    </row>
    <row r="50" spans="1:10" x14ac:dyDescent="0.25">
      <c r="A50">
        <v>10912629</v>
      </c>
      <c r="B50">
        <v>0.92447870145504596</v>
      </c>
      <c r="C50">
        <v>7.4289295935741801</v>
      </c>
      <c r="D50">
        <v>4.4655956424672798</v>
      </c>
      <c r="E50">
        <v>1.5204319494204999E-3</v>
      </c>
      <c r="F50">
        <v>1.5204319494204999E-3</v>
      </c>
      <c r="G50">
        <v>-1.6983470048290701</v>
      </c>
      <c r="H50" t="s">
        <v>70</v>
      </c>
      <c r="I50" t="s">
        <v>71</v>
      </c>
      <c r="J50" t="s">
        <v>934</v>
      </c>
    </row>
    <row r="51" spans="1:10" x14ac:dyDescent="0.25">
      <c r="A51">
        <v>10780937</v>
      </c>
      <c r="B51">
        <v>-0.21261011042703801</v>
      </c>
      <c r="C51">
        <v>9.1570525708986104</v>
      </c>
      <c r="D51">
        <v>-4.4620614091627102</v>
      </c>
      <c r="E51">
        <v>1.5282670377256701E-3</v>
      </c>
      <c r="F51">
        <v>1.5282670377256701E-3</v>
      </c>
      <c r="G51">
        <v>-1.70091799577477</v>
      </c>
      <c r="H51" t="s">
        <v>72</v>
      </c>
      <c r="I51" t="s">
        <v>73</v>
      </c>
      <c r="J51" t="s">
        <v>921</v>
      </c>
    </row>
    <row r="52" spans="1:10" x14ac:dyDescent="0.25">
      <c r="A52">
        <v>10859935</v>
      </c>
      <c r="B52">
        <v>-0.26926060321617401</v>
      </c>
      <c r="C52">
        <v>5.8067631949013698</v>
      </c>
      <c r="D52">
        <v>-4.4587923488779104</v>
      </c>
      <c r="E52">
        <v>1.53555266898274E-3</v>
      </c>
      <c r="F52">
        <v>1.53555266898274E-3</v>
      </c>
      <c r="G52">
        <v>-1.70329808448429</v>
      </c>
      <c r="H52" t="s">
        <v>74</v>
      </c>
      <c r="I52" t="s">
        <v>75</v>
      </c>
      <c r="J52" t="s">
        <v>797</v>
      </c>
    </row>
    <row r="53" spans="1:10" x14ac:dyDescent="0.25">
      <c r="A53">
        <v>10701406</v>
      </c>
      <c r="B53">
        <v>-0.43836075398247198</v>
      </c>
      <c r="C53">
        <v>6.4581765683908303</v>
      </c>
      <c r="D53">
        <v>-4.4518030058827804</v>
      </c>
      <c r="E53">
        <v>1.5512543131697999E-3</v>
      </c>
      <c r="F53">
        <v>1.5512543131697999E-3</v>
      </c>
      <c r="G53">
        <v>-1.7083932283443499</v>
      </c>
      <c r="H53" t="s">
        <v>10</v>
      </c>
      <c r="I53" t="s">
        <v>10</v>
      </c>
    </row>
    <row r="54" spans="1:10" x14ac:dyDescent="0.25">
      <c r="A54">
        <v>10712123</v>
      </c>
      <c r="B54">
        <v>-0.18657115969228999</v>
      </c>
      <c r="C54">
        <v>9.7521090079437691</v>
      </c>
      <c r="D54">
        <v>-4.4478889936916097</v>
      </c>
      <c r="E54">
        <v>1.56012202347101E-3</v>
      </c>
      <c r="F54">
        <v>1.56012202347101E-3</v>
      </c>
      <c r="G54">
        <v>-1.71125033369869</v>
      </c>
      <c r="H54" t="s">
        <v>76</v>
      </c>
      <c r="I54" t="s">
        <v>77</v>
      </c>
      <c r="J54" t="s">
        <v>917</v>
      </c>
    </row>
    <row r="55" spans="1:10" x14ac:dyDescent="0.25">
      <c r="A55">
        <v>10934960</v>
      </c>
      <c r="B55">
        <v>-0.25778633135463702</v>
      </c>
      <c r="C55">
        <v>9.5216464926604907</v>
      </c>
      <c r="D55">
        <v>-4.4171290417547597</v>
      </c>
      <c r="E55">
        <v>1.6317262392149801E-3</v>
      </c>
      <c r="F55">
        <v>1.6317262392149801E-3</v>
      </c>
      <c r="G55">
        <v>-1.7338002188028501</v>
      </c>
      <c r="H55" t="s">
        <v>78</v>
      </c>
      <c r="I55" t="s">
        <v>79</v>
      </c>
      <c r="J55" t="s">
        <v>788</v>
      </c>
    </row>
    <row r="56" spans="1:10" x14ac:dyDescent="0.25">
      <c r="A56">
        <v>10861115</v>
      </c>
      <c r="B56">
        <v>0.314318861374355</v>
      </c>
      <c r="C56">
        <v>7.8398950887188299</v>
      </c>
      <c r="D56">
        <v>4.4034462350599197</v>
      </c>
      <c r="E56">
        <v>1.6646978596500401E-3</v>
      </c>
      <c r="F56">
        <v>1.6646978596500401E-3</v>
      </c>
      <c r="G56">
        <v>-1.7438858547443601</v>
      </c>
      <c r="H56" t="s">
        <v>80</v>
      </c>
      <c r="I56" t="s">
        <v>10</v>
      </c>
    </row>
    <row r="57" spans="1:10" x14ac:dyDescent="0.25">
      <c r="A57">
        <v>10700289</v>
      </c>
      <c r="B57">
        <v>-0.41472328846214501</v>
      </c>
      <c r="C57">
        <v>6.9594827186008104</v>
      </c>
      <c r="D57">
        <v>-4.3988701201640703</v>
      </c>
      <c r="E57">
        <v>1.6758830738946801E-3</v>
      </c>
      <c r="F57">
        <v>1.6758830738946801E-3</v>
      </c>
      <c r="G57">
        <v>-1.7472664742052999</v>
      </c>
      <c r="H57" t="s">
        <v>10</v>
      </c>
      <c r="I57" t="s">
        <v>10</v>
      </c>
    </row>
    <row r="58" spans="1:10" x14ac:dyDescent="0.25">
      <c r="A58">
        <v>10712633</v>
      </c>
      <c r="B58">
        <v>-0.28682627628260199</v>
      </c>
      <c r="C58">
        <v>8.2551938319179001</v>
      </c>
      <c r="D58">
        <v>-4.3276860323924398</v>
      </c>
      <c r="E58">
        <v>1.8605967189947101E-3</v>
      </c>
      <c r="F58">
        <v>1.8605967189947101E-3</v>
      </c>
      <c r="G58">
        <v>-1.8003427138461801</v>
      </c>
      <c r="H58" t="s">
        <v>81</v>
      </c>
      <c r="I58" t="s">
        <v>82</v>
      </c>
      <c r="J58" t="s">
        <v>886</v>
      </c>
    </row>
    <row r="59" spans="1:10" x14ac:dyDescent="0.25">
      <c r="A59">
        <v>10856424</v>
      </c>
      <c r="B59">
        <v>0.372559944716498</v>
      </c>
      <c r="C59">
        <v>11.110367346240601</v>
      </c>
      <c r="D59">
        <v>4.3229566495500498</v>
      </c>
      <c r="E59">
        <v>1.87361486689903E-3</v>
      </c>
      <c r="F59">
        <v>1.87361486689903E-3</v>
      </c>
      <c r="G59">
        <v>-1.8039016477075001</v>
      </c>
      <c r="H59" t="s">
        <v>83</v>
      </c>
      <c r="I59" t="s">
        <v>84</v>
      </c>
      <c r="J59" t="s">
        <v>903</v>
      </c>
    </row>
    <row r="60" spans="1:10" x14ac:dyDescent="0.25">
      <c r="A60">
        <v>10746783</v>
      </c>
      <c r="B60">
        <v>0.196197714278256</v>
      </c>
      <c r="C60">
        <v>9.1384511024117803</v>
      </c>
      <c r="D60">
        <v>4.31543532594005</v>
      </c>
      <c r="E60">
        <v>1.8945185057869E-3</v>
      </c>
      <c r="F60">
        <v>1.8945185057869E-3</v>
      </c>
      <c r="G60">
        <v>-1.8095699493508399</v>
      </c>
      <c r="H60" t="s">
        <v>85</v>
      </c>
      <c r="I60" t="s">
        <v>86</v>
      </c>
      <c r="J60" t="s">
        <v>922</v>
      </c>
    </row>
    <row r="61" spans="1:10" x14ac:dyDescent="0.25">
      <c r="A61">
        <v>10700560</v>
      </c>
      <c r="B61">
        <v>-0.21393015237364199</v>
      </c>
      <c r="C61">
        <v>9.1529530978851597</v>
      </c>
      <c r="D61">
        <v>-4.2857148727344896</v>
      </c>
      <c r="E61">
        <v>1.9795824446154201E-3</v>
      </c>
      <c r="F61">
        <v>1.9795824446154201E-3</v>
      </c>
      <c r="G61">
        <v>-1.8320690785251801</v>
      </c>
      <c r="H61" t="s">
        <v>87</v>
      </c>
      <c r="I61" t="s">
        <v>88</v>
      </c>
      <c r="J61" t="s">
        <v>786</v>
      </c>
    </row>
    <row r="62" spans="1:10" x14ac:dyDescent="0.25">
      <c r="A62">
        <v>10701600</v>
      </c>
      <c r="B62">
        <v>-0.27845201946315501</v>
      </c>
      <c r="C62">
        <v>7.3956519662536397</v>
      </c>
      <c r="D62">
        <v>-4.2826387969040498</v>
      </c>
      <c r="E62">
        <v>1.9886161568419001E-3</v>
      </c>
      <c r="F62">
        <v>1.9886161568419001E-3</v>
      </c>
      <c r="G62">
        <v>-1.8344069486782699</v>
      </c>
      <c r="H62" t="s">
        <v>10</v>
      </c>
      <c r="I62" t="s">
        <v>10</v>
      </c>
    </row>
    <row r="63" spans="1:10" x14ac:dyDescent="0.25">
      <c r="A63">
        <v>10722471</v>
      </c>
      <c r="B63">
        <v>0.45034714572816997</v>
      </c>
      <c r="C63">
        <v>11.7334718882988</v>
      </c>
      <c r="D63">
        <v>4.28128848082586</v>
      </c>
      <c r="E63">
        <v>1.9925955766422602E-3</v>
      </c>
      <c r="F63">
        <v>1.9925955766422602E-3</v>
      </c>
      <c r="G63">
        <v>-1.8354337576559301</v>
      </c>
      <c r="H63" t="s">
        <v>66</v>
      </c>
      <c r="I63" t="s">
        <v>10</v>
      </c>
    </row>
    <row r="64" spans="1:10" x14ac:dyDescent="0.25">
      <c r="A64">
        <v>10805375</v>
      </c>
      <c r="B64">
        <v>0.215349569654709</v>
      </c>
      <c r="C64">
        <v>8.2316956912565296</v>
      </c>
      <c r="D64">
        <v>4.2748539848197398</v>
      </c>
      <c r="E64">
        <v>2.01167506170813E-3</v>
      </c>
      <c r="F64">
        <v>2.01167506170813E-3</v>
      </c>
      <c r="G64">
        <v>-1.8403312592941199</v>
      </c>
      <c r="H64" t="s">
        <v>89</v>
      </c>
      <c r="I64" t="s">
        <v>90</v>
      </c>
    </row>
    <row r="65" spans="1:10" x14ac:dyDescent="0.25">
      <c r="A65">
        <v>10809399</v>
      </c>
      <c r="B65">
        <v>0.4640457988185</v>
      </c>
      <c r="C65">
        <v>12.987789896779899</v>
      </c>
      <c r="D65">
        <v>4.2696770595988802</v>
      </c>
      <c r="E65">
        <v>2.0271668368588699E-3</v>
      </c>
      <c r="F65">
        <v>2.0271668368588699E-3</v>
      </c>
      <c r="G65">
        <v>-1.84427707445463</v>
      </c>
      <c r="H65" t="s">
        <v>91</v>
      </c>
      <c r="I65" t="s">
        <v>92</v>
      </c>
      <c r="J65" t="s">
        <v>872</v>
      </c>
    </row>
    <row r="66" spans="1:10" x14ac:dyDescent="0.25">
      <c r="A66">
        <v>10896834</v>
      </c>
      <c r="B66">
        <v>0.17201105245540299</v>
      </c>
      <c r="C66">
        <v>6.2661897957344603</v>
      </c>
      <c r="D66">
        <v>4.2693583956118202</v>
      </c>
      <c r="E66">
        <v>2.02812456960943E-3</v>
      </c>
      <c r="F66">
        <v>2.02812456960943E-3</v>
      </c>
      <c r="G66">
        <v>-1.8445201178667701</v>
      </c>
      <c r="H66" t="s">
        <v>10</v>
      </c>
      <c r="I66" t="s">
        <v>10</v>
      </c>
    </row>
    <row r="67" spans="1:10" x14ac:dyDescent="0.25">
      <c r="A67">
        <v>10783170</v>
      </c>
      <c r="B67">
        <v>-0.20984868236524501</v>
      </c>
      <c r="C67">
        <v>6.1229578915723302</v>
      </c>
      <c r="D67">
        <v>-4.2594186964335696</v>
      </c>
      <c r="E67">
        <v>2.05824116405834E-3</v>
      </c>
      <c r="F67">
        <v>2.05824116405834E-3</v>
      </c>
      <c r="G67">
        <v>-1.8521103959008201</v>
      </c>
      <c r="H67" t="s">
        <v>93</v>
      </c>
      <c r="I67" t="s">
        <v>94</v>
      </c>
      <c r="J67" t="s">
        <v>920</v>
      </c>
    </row>
    <row r="68" spans="1:10" x14ac:dyDescent="0.25">
      <c r="A68">
        <v>10827652</v>
      </c>
      <c r="B68">
        <v>-0.237704064258382</v>
      </c>
      <c r="C68">
        <v>4.7918926940984896</v>
      </c>
      <c r="D68">
        <v>-4.2565440434859099</v>
      </c>
      <c r="E68">
        <v>2.0670396617724798E-3</v>
      </c>
      <c r="F68">
        <v>2.0670396617724798E-3</v>
      </c>
      <c r="G68">
        <v>-1.85430894236095</v>
      </c>
      <c r="H68" t="s">
        <v>95</v>
      </c>
      <c r="I68" t="s">
        <v>96</v>
      </c>
    </row>
    <row r="69" spans="1:10" x14ac:dyDescent="0.25">
      <c r="A69">
        <v>10784117</v>
      </c>
      <c r="B69">
        <v>0.51836207286698599</v>
      </c>
      <c r="C69">
        <v>7.68918447336595</v>
      </c>
      <c r="D69">
        <v>4.2561206933990201</v>
      </c>
      <c r="E69">
        <v>2.0683387953362299E-3</v>
      </c>
      <c r="F69">
        <v>2.0683387953362299E-3</v>
      </c>
      <c r="G69">
        <v>-1.8546328499421201</v>
      </c>
      <c r="H69" t="s">
        <v>97</v>
      </c>
      <c r="I69" t="s">
        <v>98</v>
      </c>
      <c r="J69" t="s">
        <v>828</v>
      </c>
    </row>
    <row r="70" spans="1:10" x14ac:dyDescent="0.25">
      <c r="A70">
        <v>10907992</v>
      </c>
      <c r="B70">
        <v>-0.38084519841786602</v>
      </c>
      <c r="C70">
        <v>8.9978475206964905</v>
      </c>
      <c r="D70">
        <v>-4.2345280863310899</v>
      </c>
      <c r="E70">
        <v>2.13576643574442E-3</v>
      </c>
      <c r="F70">
        <v>2.13576643574442E-3</v>
      </c>
      <c r="G70">
        <v>-1.87119697281557</v>
      </c>
      <c r="H70" t="s">
        <v>99</v>
      </c>
      <c r="I70" t="s">
        <v>100</v>
      </c>
      <c r="J70" t="s">
        <v>795</v>
      </c>
    </row>
    <row r="71" spans="1:10" x14ac:dyDescent="0.25">
      <c r="A71">
        <v>10700665</v>
      </c>
      <c r="B71">
        <v>-0.47452349397375299</v>
      </c>
      <c r="C71">
        <v>7.4608947226256097</v>
      </c>
      <c r="D71">
        <v>-4.2182468671514703</v>
      </c>
      <c r="E71">
        <v>2.1881536022346098E-3</v>
      </c>
      <c r="F71">
        <v>2.1881536022346098E-3</v>
      </c>
      <c r="G71">
        <v>-1.88374308290653</v>
      </c>
      <c r="H71" t="s">
        <v>10</v>
      </c>
      <c r="I71" t="s">
        <v>10</v>
      </c>
    </row>
    <row r="72" spans="1:10" x14ac:dyDescent="0.25">
      <c r="A72">
        <v>10731210</v>
      </c>
      <c r="B72">
        <v>-0.17299222257678401</v>
      </c>
      <c r="C72">
        <v>10.6723737718126</v>
      </c>
      <c r="D72">
        <v>-4.20671072848865</v>
      </c>
      <c r="E72">
        <v>2.2260993548103101E-3</v>
      </c>
      <c r="F72">
        <v>2.2260993548103101E-3</v>
      </c>
      <c r="G72">
        <v>-1.8926620996296599</v>
      </c>
      <c r="H72" t="s">
        <v>101</v>
      </c>
      <c r="I72" t="s">
        <v>102</v>
      </c>
      <c r="J72" t="s">
        <v>896</v>
      </c>
    </row>
    <row r="73" spans="1:10" x14ac:dyDescent="0.25">
      <c r="A73">
        <v>10889961</v>
      </c>
      <c r="B73">
        <v>-0.184088395594802</v>
      </c>
      <c r="C73">
        <v>12.2173681154999</v>
      </c>
      <c r="D73">
        <v>-4.2020812066138804</v>
      </c>
      <c r="E73">
        <v>2.2415234693646999E-3</v>
      </c>
      <c r="F73">
        <v>2.2415234693646999E-3</v>
      </c>
      <c r="G73">
        <v>-1.8962482167565</v>
      </c>
      <c r="H73" t="s">
        <v>103</v>
      </c>
      <c r="I73" t="s">
        <v>104</v>
      </c>
      <c r="J73" t="s">
        <v>799</v>
      </c>
    </row>
    <row r="74" spans="1:10" x14ac:dyDescent="0.25">
      <c r="A74">
        <v>10862473</v>
      </c>
      <c r="B74">
        <v>-0.29123247258017798</v>
      </c>
      <c r="C74">
        <v>7.0893677395041097</v>
      </c>
      <c r="D74">
        <v>-4.1992895766612603</v>
      </c>
      <c r="E74">
        <v>2.2508792053206302E-3</v>
      </c>
      <c r="F74">
        <v>2.2508792053206302E-3</v>
      </c>
      <c r="G74">
        <v>-1.8984125673996399</v>
      </c>
      <c r="H74" t="s">
        <v>105</v>
      </c>
      <c r="I74" t="s">
        <v>106</v>
      </c>
      <c r="J74" t="s">
        <v>888</v>
      </c>
    </row>
    <row r="75" spans="1:10" x14ac:dyDescent="0.25">
      <c r="A75">
        <v>10722433</v>
      </c>
      <c r="B75">
        <v>0.42918115223331899</v>
      </c>
      <c r="C75">
        <v>13.282188403341101</v>
      </c>
      <c r="D75">
        <v>4.1963621429661497</v>
      </c>
      <c r="E75">
        <v>2.2607346897098399E-3</v>
      </c>
      <c r="F75">
        <v>2.2607346897098399E-3</v>
      </c>
      <c r="G75">
        <v>-1.90068374247506</v>
      </c>
      <c r="H75" t="s">
        <v>107</v>
      </c>
      <c r="I75" t="s">
        <v>10</v>
      </c>
    </row>
    <row r="76" spans="1:10" x14ac:dyDescent="0.25">
      <c r="A76">
        <v>10863410</v>
      </c>
      <c r="B76">
        <v>0.44431583457880702</v>
      </c>
      <c r="C76">
        <v>6.1196616815198599</v>
      </c>
      <c r="D76">
        <v>4.1877666957213497</v>
      </c>
      <c r="E76">
        <v>2.2899381651348299E-3</v>
      </c>
      <c r="F76">
        <v>2.2899381651348299E-3</v>
      </c>
      <c r="G76">
        <v>-1.9073613893469701</v>
      </c>
      <c r="H76" t="s">
        <v>108</v>
      </c>
      <c r="I76" t="s">
        <v>109</v>
      </c>
      <c r="J76" t="s">
        <v>902</v>
      </c>
    </row>
    <row r="77" spans="1:10" x14ac:dyDescent="0.25">
      <c r="A77">
        <v>10700160</v>
      </c>
      <c r="B77">
        <v>-0.16697882460497099</v>
      </c>
      <c r="C77">
        <v>11.836469713254401</v>
      </c>
      <c r="D77">
        <v>-4.18255047752608</v>
      </c>
      <c r="E77">
        <v>2.3078558897088501E-3</v>
      </c>
      <c r="F77">
        <v>2.3078558897088501E-3</v>
      </c>
      <c r="G77">
        <v>-1.91142038631571</v>
      </c>
      <c r="H77" t="s">
        <v>110</v>
      </c>
      <c r="I77" t="s">
        <v>111</v>
      </c>
      <c r="J77" t="s">
        <v>950</v>
      </c>
    </row>
    <row r="78" spans="1:10" x14ac:dyDescent="0.25">
      <c r="A78">
        <v>10914676</v>
      </c>
      <c r="B78">
        <v>0.346805106783663</v>
      </c>
      <c r="C78">
        <v>9.9202848515899795</v>
      </c>
      <c r="D78">
        <v>4.1780596400951397</v>
      </c>
      <c r="E78">
        <v>2.3234013396617602E-3</v>
      </c>
      <c r="F78">
        <v>2.3234013396617602E-3</v>
      </c>
      <c r="G78">
        <v>-1.9149189303591601</v>
      </c>
      <c r="H78" t="s">
        <v>112</v>
      </c>
      <c r="I78" t="s">
        <v>113</v>
      </c>
    </row>
    <row r="79" spans="1:10" x14ac:dyDescent="0.25">
      <c r="A79">
        <v>10938315</v>
      </c>
      <c r="B79">
        <v>0.20196100951557999</v>
      </c>
      <c r="C79">
        <v>4.4882991517272597</v>
      </c>
      <c r="D79">
        <v>4.1757713626990496</v>
      </c>
      <c r="E79">
        <v>2.33136519973329E-3</v>
      </c>
      <c r="F79">
        <v>2.33136519973329E-3</v>
      </c>
      <c r="G79">
        <v>-1.9167030152479501</v>
      </c>
      <c r="H79" t="s">
        <v>114</v>
      </c>
      <c r="I79" t="s">
        <v>115</v>
      </c>
    </row>
    <row r="80" spans="1:10" x14ac:dyDescent="0.25">
      <c r="A80">
        <v>10838056</v>
      </c>
      <c r="B80">
        <v>0.169115521938734</v>
      </c>
      <c r="C80">
        <v>9.4978271346554095</v>
      </c>
      <c r="D80">
        <v>4.1737709786861199</v>
      </c>
      <c r="E80">
        <v>2.3383508805140201E-3</v>
      </c>
      <c r="F80">
        <v>2.3383508805140201E-3</v>
      </c>
      <c r="G80">
        <v>-1.9182634280950399</v>
      </c>
      <c r="H80" t="s">
        <v>116</v>
      </c>
      <c r="I80" t="s">
        <v>117</v>
      </c>
      <c r="J80" t="s">
        <v>944</v>
      </c>
    </row>
    <row r="81" spans="1:10" x14ac:dyDescent="0.25">
      <c r="A81">
        <v>10794576</v>
      </c>
      <c r="B81">
        <v>-0.199518164515675</v>
      </c>
      <c r="C81">
        <v>9.2427336544721097</v>
      </c>
      <c r="D81">
        <v>-4.1514164089097303</v>
      </c>
      <c r="E81">
        <v>2.4179480173542899E-3</v>
      </c>
      <c r="F81">
        <v>2.4179480173542899E-3</v>
      </c>
      <c r="G81">
        <v>-1.9357512670052399</v>
      </c>
      <c r="H81" t="s">
        <v>118</v>
      </c>
      <c r="I81" t="s">
        <v>119</v>
      </c>
      <c r="J81" t="s">
        <v>941</v>
      </c>
    </row>
    <row r="82" spans="1:10" x14ac:dyDescent="0.25">
      <c r="A82">
        <v>10800832</v>
      </c>
      <c r="B82">
        <v>0.28464989118200101</v>
      </c>
      <c r="C82">
        <v>6.8361300882451701</v>
      </c>
      <c r="D82">
        <v>4.1381388898601497</v>
      </c>
      <c r="E82">
        <v>2.4665835150791599E-3</v>
      </c>
      <c r="F82">
        <v>2.4665835150791599E-3</v>
      </c>
      <c r="G82">
        <v>-1.9461816604567601</v>
      </c>
      <c r="H82" t="s">
        <v>120</v>
      </c>
      <c r="I82" t="s">
        <v>10</v>
      </c>
    </row>
    <row r="83" spans="1:10" x14ac:dyDescent="0.25">
      <c r="A83">
        <v>10828357</v>
      </c>
      <c r="B83">
        <v>0.42546659595376501</v>
      </c>
      <c r="C83">
        <v>8.2153140846903607</v>
      </c>
      <c r="D83">
        <v>4.1247893648091596</v>
      </c>
      <c r="E83">
        <v>2.5165317376887701E-3</v>
      </c>
      <c r="F83">
        <v>2.5165317376887701E-3</v>
      </c>
      <c r="G83">
        <v>-1.9567012989897601</v>
      </c>
      <c r="H83" t="s">
        <v>121</v>
      </c>
      <c r="I83" t="s">
        <v>122</v>
      </c>
      <c r="J83" t="s">
        <v>897</v>
      </c>
    </row>
    <row r="84" spans="1:10" x14ac:dyDescent="0.25">
      <c r="A84">
        <v>10831162</v>
      </c>
      <c r="B84">
        <v>-0.183247780701249</v>
      </c>
      <c r="C84">
        <v>6.90613790455967</v>
      </c>
      <c r="D84">
        <v>-4.1204636775813697</v>
      </c>
      <c r="E84">
        <v>2.53294615297611E-3</v>
      </c>
      <c r="F84">
        <v>2.53294615297611E-3</v>
      </c>
      <c r="G84">
        <v>-1.9601170405869099</v>
      </c>
      <c r="H84" t="s">
        <v>123</v>
      </c>
      <c r="I84" t="s">
        <v>124</v>
      </c>
      <c r="J84" t="s">
        <v>875</v>
      </c>
    </row>
    <row r="85" spans="1:10" x14ac:dyDescent="0.25">
      <c r="A85">
        <v>10867998</v>
      </c>
      <c r="B85">
        <v>0.253478408070754</v>
      </c>
      <c r="C85">
        <v>5.5766689339200797</v>
      </c>
      <c r="D85">
        <v>4.1109827918958803</v>
      </c>
      <c r="E85">
        <v>2.56932164196383E-3</v>
      </c>
      <c r="F85">
        <v>2.56932164196383E-3</v>
      </c>
      <c r="G85">
        <v>-1.9676155802761901</v>
      </c>
      <c r="H85" t="s">
        <v>125</v>
      </c>
      <c r="I85" t="s">
        <v>10</v>
      </c>
    </row>
    <row r="86" spans="1:10" x14ac:dyDescent="0.25">
      <c r="A86">
        <v>10701292</v>
      </c>
      <c r="B86">
        <v>-0.32890014647148302</v>
      </c>
      <c r="C86">
        <v>8.8482260337678706</v>
      </c>
      <c r="D86">
        <v>-4.1080623995446697</v>
      </c>
      <c r="E86">
        <v>2.5806377816116602E-3</v>
      </c>
      <c r="F86">
        <v>2.5806377816116602E-3</v>
      </c>
      <c r="G86">
        <v>-1.96992868321758</v>
      </c>
      <c r="H86" t="s">
        <v>126</v>
      </c>
      <c r="I86" t="s">
        <v>127</v>
      </c>
      <c r="J86" t="s">
        <v>878</v>
      </c>
    </row>
    <row r="87" spans="1:10" x14ac:dyDescent="0.25">
      <c r="A87">
        <v>10700325</v>
      </c>
      <c r="B87">
        <v>-0.27483173456967003</v>
      </c>
      <c r="C87">
        <v>7.4245692857624199</v>
      </c>
      <c r="D87">
        <v>-4.09416360447059</v>
      </c>
      <c r="E87">
        <v>2.63522357385939E-3</v>
      </c>
      <c r="F87">
        <v>2.63522357385939E-3</v>
      </c>
      <c r="G87">
        <v>-1.9809587612513599</v>
      </c>
      <c r="H87" t="s">
        <v>10</v>
      </c>
      <c r="I87" t="s">
        <v>10</v>
      </c>
    </row>
    <row r="88" spans="1:10" x14ac:dyDescent="0.25">
      <c r="A88">
        <v>10895581</v>
      </c>
      <c r="B88">
        <v>-0.17289407556185299</v>
      </c>
      <c r="C88">
        <v>9.9535162372654806</v>
      </c>
      <c r="D88">
        <v>-4.0920036657169501</v>
      </c>
      <c r="E88">
        <v>2.64381589843291E-3</v>
      </c>
      <c r="F88">
        <v>2.64381589843291E-3</v>
      </c>
      <c r="G88">
        <v>-1.98267607940702</v>
      </c>
      <c r="H88" t="s">
        <v>128</v>
      </c>
      <c r="I88" t="s">
        <v>129</v>
      </c>
      <c r="J88" t="s">
        <v>858</v>
      </c>
    </row>
    <row r="89" spans="1:10" x14ac:dyDescent="0.25">
      <c r="A89">
        <v>10794345</v>
      </c>
      <c r="B89">
        <v>0.16623801701621599</v>
      </c>
      <c r="C89">
        <v>8.4955880320008603</v>
      </c>
      <c r="D89">
        <v>4.0742543342067297</v>
      </c>
      <c r="E89">
        <v>2.7155595744577702E-3</v>
      </c>
      <c r="F89">
        <v>2.7155595744577702E-3</v>
      </c>
      <c r="G89">
        <v>-1.99682069024283</v>
      </c>
      <c r="H89" t="s">
        <v>130</v>
      </c>
      <c r="I89" t="s">
        <v>131</v>
      </c>
      <c r="J89" t="s">
        <v>939</v>
      </c>
    </row>
    <row r="90" spans="1:10" x14ac:dyDescent="0.25">
      <c r="A90">
        <v>10752137</v>
      </c>
      <c r="B90">
        <v>-0.20303064745523999</v>
      </c>
      <c r="C90">
        <v>11.022851083891901</v>
      </c>
      <c r="D90">
        <v>-4.0691264629012496</v>
      </c>
      <c r="E90">
        <v>2.7366691456331199E-3</v>
      </c>
      <c r="F90">
        <v>2.7366691456331199E-3</v>
      </c>
      <c r="G90">
        <v>-2.0009179366998802</v>
      </c>
      <c r="H90" t="s">
        <v>132</v>
      </c>
      <c r="I90" t="s">
        <v>133</v>
      </c>
    </row>
    <row r="91" spans="1:10" x14ac:dyDescent="0.25">
      <c r="A91">
        <v>10718111</v>
      </c>
      <c r="B91">
        <v>-0.18555835704013801</v>
      </c>
      <c r="C91">
        <v>8.5990004121856405</v>
      </c>
      <c r="D91">
        <v>-4.0643216664649504</v>
      </c>
      <c r="E91">
        <v>2.7566067446395601E-3</v>
      </c>
      <c r="F91">
        <v>2.7566067446395601E-3</v>
      </c>
      <c r="G91">
        <v>-2.0047614342679201</v>
      </c>
      <c r="H91" t="s">
        <v>134</v>
      </c>
      <c r="I91" t="s">
        <v>10</v>
      </c>
    </row>
    <row r="92" spans="1:10" x14ac:dyDescent="0.25">
      <c r="A92">
        <v>10921833</v>
      </c>
      <c r="B92">
        <v>0.18709942595613099</v>
      </c>
      <c r="C92">
        <v>9.6373714732133209</v>
      </c>
      <c r="D92">
        <v>4.06190056956485</v>
      </c>
      <c r="E92">
        <v>2.76671145726225E-3</v>
      </c>
      <c r="F92">
        <v>2.76671145726225E-3</v>
      </c>
      <c r="G92">
        <v>-2.0066997510050699</v>
      </c>
      <c r="H92" t="s">
        <v>135</v>
      </c>
      <c r="I92" t="s">
        <v>136</v>
      </c>
      <c r="J92" t="s">
        <v>931</v>
      </c>
    </row>
    <row r="93" spans="1:10" x14ac:dyDescent="0.25">
      <c r="A93">
        <v>10722429</v>
      </c>
      <c r="B93">
        <v>0.37610274097090701</v>
      </c>
      <c r="C93">
        <v>10.236715092147501</v>
      </c>
      <c r="D93">
        <v>4.0530630461263497</v>
      </c>
      <c r="E93">
        <v>2.8039305184689401E-3</v>
      </c>
      <c r="F93">
        <v>2.8039305184689401E-3</v>
      </c>
      <c r="G93">
        <v>-2.0137841819556201</v>
      </c>
      <c r="H93" t="s">
        <v>137</v>
      </c>
      <c r="I93" t="s">
        <v>10</v>
      </c>
    </row>
    <row r="94" spans="1:10" x14ac:dyDescent="0.25">
      <c r="A94">
        <v>10853388</v>
      </c>
      <c r="B94">
        <v>-0.21090869089355399</v>
      </c>
      <c r="C94">
        <v>6.98240546412028</v>
      </c>
      <c r="D94">
        <v>-4.04814551753371</v>
      </c>
      <c r="E94">
        <v>2.8248701899154399E-3</v>
      </c>
      <c r="F94">
        <v>2.8248701899154399E-3</v>
      </c>
      <c r="G94">
        <v>-2.0177324506882499</v>
      </c>
      <c r="H94" t="s">
        <v>138</v>
      </c>
      <c r="I94" t="s">
        <v>10</v>
      </c>
    </row>
    <row r="95" spans="1:10" x14ac:dyDescent="0.25">
      <c r="A95">
        <v>10700842</v>
      </c>
      <c r="B95">
        <v>0.52655867873527695</v>
      </c>
      <c r="C95">
        <v>5.59562141289764</v>
      </c>
      <c r="D95">
        <v>4.0416155393740496</v>
      </c>
      <c r="E95">
        <v>2.8529325652858302E-3</v>
      </c>
      <c r="F95">
        <v>2.8529325652858302E-3</v>
      </c>
      <c r="G95">
        <v>-2.0229822312433798</v>
      </c>
      <c r="H95" t="s">
        <v>10</v>
      </c>
      <c r="I95" t="s">
        <v>10</v>
      </c>
    </row>
    <row r="96" spans="1:10" x14ac:dyDescent="0.25">
      <c r="A96">
        <v>10844202</v>
      </c>
      <c r="B96">
        <v>-0.18003804656397199</v>
      </c>
      <c r="C96">
        <v>12.1020251027293</v>
      </c>
      <c r="D96">
        <v>-4.0383387823460897</v>
      </c>
      <c r="E96">
        <v>2.8671255514997099E-3</v>
      </c>
      <c r="F96">
        <v>2.8671255514997099E-3</v>
      </c>
      <c r="G96">
        <v>-2.0256195403356898</v>
      </c>
      <c r="H96" t="s">
        <v>139</v>
      </c>
      <c r="I96" t="s">
        <v>140</v>
      </c>
      <c r="J96" t="s">
        <v>805</v>
      </c>
    </row>
    <row r="97" spans="1:10" x14ac:dyDescent="0.25">
      <c r="A97">
        <v>10701332</v>
      </c>
      <c r="B97">
        <v>-0.28043493602971697</v>
      </c>
      <c r="C97">
        <v>9.4920416599604405</v>
      </c>
      <c r="D97">
        <v>-4.0359254516629699</v>
      </c>
      <c r="E97">
        <v>2.8776265381170499E-3</v>
      </c>
      <c r="F97">
        <v>2.8776265381170499E-3</v>
      </c>
      <c r="G97">
        <v>-2.02756318180663</v>
      </c>
      <c r="H97" t="s">
        <v>141</v>
      </c>
      <c r="I97" t="s">
        <v>142</v>
      </c>
      <c r="J97" t="s">
        <v>894</v>
      </c>
    </row>
    <row r="98" spans="1:10" x14ac:dyDescent="0.25">
      <c r="A98">
        <v>10912614</v>
      </c>
      <c r="B98">
        <v>0.88682378916935301</v>
      </c>
      <c r="C98">
        <v>7.0930402378514898</v>
      </c>
      <c r="D98">
        <v>4.0328981191813602</v>
      </c>
      <c r="E98">
        <v>2.8908568756902502E-3</v>
      </c>
      <c r="F98">
        <v>2.8908568756902502E-3</v>
      </c>
      <c r="G98">
        <v>-2.0300028424106702</v>
      </c>
      <c r="H98" t="s">
        <v>70</v>
      </c>
      <c r="I98" t="s">
        <v>71</v>
      </c>
    </row>
    <row r="99" spans="1:10" x14ac:dyDescent="0.25">
      <c r="A99">
        <v>10933349</v>
      </c>
      <c r="B99">
        <v>-0.23342392419211899</v>
      </c>
      <c r="C99">
        <v>7.8775501497209799</v>
      </c>
      <c r="D99">
        <v>-4.0289064979414899</v>
      </c>
      <c r="E99">
        <v>2.9084000741573198E-3</v>
      </c>
      <c r="F99">
        <v>2.9084000741573198E-3</v>
      </c>
      <c r="G99">
        <v>-2.0332221809621598</v>
      </c>
      <c r="H99" t="s">
        <v>143</v>
      </c>
      <c r="I99" t="s">
        <v>144</v>
      </c>
      <c r="J99" t="s">
        <v>819</v>
      </c>
    </row>
    <row r="100" spans="1:10" x14ac:dyDescent="0.25">
      <c r="A100">
        <v>10737194</v>
      </c>
      <c r="B100">
        <v>0.274531330629188</v>
      </c>
      <c r="C100">
        <v>9.0922365456477507</v>
      </c>
      <c r="D100">
        <v>4.0205862164375104</v>
      </c>
      <c r="E100">
        <v>2.9453315020623399E-3</v>
      </c>
      <c r="F100">
        <v>2.9453315020623399E-3</v>
      </c>
      <c r="G100">
        <v>-2.0399421169188998</v>
      </c>
      <c r="H100" t="s">
        <v>145</v>
      </c>
      <c r="I100" t="s">
        <v>10</v>
      </c>
    </row>
    <row r="101" spans="1:10" x14ac:dyDescent="0.25">
      <c r="A101">
        <v>10737201</v>
      </c>
      <c r="B101">
        <v>0.274531330629188</v>
      </c>
      <c r="C101">
        <v>9.0922365456477507</v>
      </c>
      <c r="D101">
        <v>4.0205862164375104</v>
      </c>
      <c r="E101">
        <v>2.9453315020623399E-3</v>
      </c>
      <c r="F101">
        <v>2.9453315020623399E-3</v>
      </c>
      <c r="G101">
        <v>-2.0399421169188998</v>
      </c>
      <c r="H101" t="s">
        <v>145</v>
      </c>
      <c r="I101" t="s">
        <v>10</v>
      </c>
    </row>
    <row r="102" spans="1:10" x14ac:dyDescent="0.25">
      <c r="A102">
        <v>10737203</v>
      </c>
      <c r="B102">
        <v>0.274531330629188</v>
      </c>
      <c r="C102">
        <v>9.0922365456477507</v>
      </c>
      <c r="D102">
        <v>4.0205862164375104</v>
      </c>
      <c r="E102">
        <v>2.9453315020623399E-3</v>
      </c>
      <c r="F102">
        <v>2.9453315020623399E-3</v>
      </c>
      <c r="G102">
        <v>-2.0399421169188998</v>
      </c>
      <c r="H102" t="s">
        <v>145</v>
      </c>
      <c r="I102" t="s">
        <v>10</v>
      </c>
    </row>
    <row r="103" spans="1:10" x14ac:dyDescent="0.25">
      <c r="A103">
        <v>10901550</v>
      </c>
      <c r="B103">
        <v>-0.15618037216052</v>
      </c>
      <c r="C103">
        <v>6.7473084768449496</v>
      </c>
      <c r="D103">
        <v>-4.0194828434616099</v>
      </c>
      <c r="E103">
        <v>2.9502662681707699E-3</v>
      </c>
      <c r="F103">
        <v>2.9502662681707699E-3</v>
      </c>
      <c r="G103">
        <v>-2.0408342211524699</v>
      </c>
      <c r="H103" t="s">
        <v>10</v>
      </c>
      <c r="I103" t="s">
        <v>10</v>
      </c>
    </row>
    <row r="104" spans="1:10" x14ac:dyDescent="0.25">
      <c r="A104">
        <v>10722431</v>
      </c>
      <c r="B104">
        <v>0.23252926684869399</v>
      </c>
      <c r="C104">
        <v>13.2216206525397</v>
      </c>
      <c r="D104">
        <v>4.0104614907922604</v>
      </c>
      <c r="E104">
        <v>2.9909438561615798E-3</v>
      </c>
      <c r="F104">
        <v>2.9909438561615798E-3</v>
      </c>
      <c r="G104">
        <v>-2.0481366133265499</v>
      </c>
      <c r="H104" t="s">
        <v>146</v>
      </c>
      <c r="I104" t="s">
        <v>10</v>
      </c>
    </row>
    <row r="105" spans="1:10" x14ac:dyDescent="0.25">
      <c r="A105">
        <v>10701390</v>
      </c>
      <c r="B105">
        <v>-0.20636693641496401</v>
      </c>
      <c r="C105">
        <v>10.644689671513399</v>
      </c>
      <c r="D105">
        <v>-4.0079593332323604</v>
      </c>
      <c r="E105">
        <v>3.0023311321601001E-3</v>
      </c>
      <c r="F105">
        <v>3.0023311321601001E-3</v>
      </c>
      <c r="G105">
        <v>-2.0501646544721002</v>
      </c>
      <c r="H105" t="s">
        <v>147</v>
      </c>
      <c r="I105" t="s">
        <v>148</v>
      </c>
      <c r="J105" t="s">
        <v>898</v>
      </c>
    </row>
    <row r="106" spans="1:10" x14ac:dyDescent="0.25">
      <c r="A106">
        <v>10817459</v>
      </c>
      <c r="B106">
        <v>-0.24055391081088801</v>
      </c>
      <c r="C106">
        <v>8.6372741729075209</v>
      </c>
      <c r="D106">
        <v>-3.9987299484461198</v>
      </c>
      <c r="E106">
        <v>3.0447326542876901E-3</v>
      </c>
      <c r="F106">
        <v>3.0447326542876901E-3</v>
      </c>
      <c r="G106">
        <v>-2.0576551909601002</v>
      </c>
      <c r="H106" t="s">
        <v>149</v>
      </c>
      <c r="I106" t="s">
        <v>150</v>
      </c>
      <c r="J106" t="s">
        <v>783</v>
      </c>
    </row>
    <row r="107" spans="1:10" x14ac:dyDescent="0.25">
      <c r="A107">
        <v>10858459</v>
      </c>
      <c r="B107">
        <v>0.29500927992131198</v>
      </c>
      <c r="C107">
        <v>5.8641844683005102</v>
      </c>
      <c r="D107">
        <v>3.9961893832294701</v>
      </c>
      <c r="E107">
        <v>3.0565154926753698E-3</v>
      </c>
      <c r="F107">
        <v>3.0565154926753698E-3</v>
      </c>
      <c r="G107">
        <v>-2.0597198562605401</v>
      </c>
      <c r="H107" t="s">
        <v>151</v>
      </c>
      <c r="I107" t="s">
        <v>152</v>
      </c>
    </row>
    <row r="108" spans="1:10" x14ac:dyDescent="0.25">
      <c r="A108">
        <v>10802272</v>
      </c>
      <c r="B108">
        <v>0.174569805018988</v>
      </c>
      <c r="C108">
        <v>6.5361734974112604</v>
      </c>
      <c r="D108">
        <v>3.9785162476223102</v>
      </c>
      <c r="E108">
        <v>3.13982962283753E-3</v>
      </c>
      <c r="F108">
        <v>3.13982962283753E-3</v>
      </c>
      <c r="G108">
        <v>-2.0741153165745798</v>
      </c>
      <c r="H108" t="s">
        <v>153</v>
      </c>
      <c r="I108" t="s">
        <v>154</v>
      </c>
      <c r="J108" t="s">
        <v>868</v>
      </c>
    </row>
    <row r="109" spans="1:10" x14ac:dyDescent="0.25">
      <c r="A109">
        <v>10849813</v>
      </c>
      <c r="B109">
        <v>-0.20643873322051201</v>
      </c>
      <c r="C109">
        <v>8.5050578896964808</v>
      </c>
      <c r="D109">
        <v>-3.9701052066236802</v>
      </c>
      <c r="E109">
        <v>3.1803220764677802E-3</v>
      </c>
      <c r="F109">
        <v>3.1803220764677802E-3</v>
      </c>
      <c r="G109">
        <v>-2.0809866180602401</v>
      </c>
      <c r="H109" t="s">
        <v>155</v>
      </c>
      <c r="I109" t="s">
        <v>156</v>
      </c>
      <c r="J109" t="s">
        <v>953</v>
      </c>
    </row>
    <row r="110" spans="1:10" x14ac:dyDescent="0.25">
      <c r="A110">
        <v>10830785</v>
      </c>
      <c r="B110">
        <v>-0.17775642520739601</v>
      </c>
      <c r="C110">
        <v>4.3691373253763901</v>
      </c>
      <c r="D110">
        <v>-3.9627876898248502</v>
      </c>
      <c r="E110">
        <v>3.21599979867623E-3</v>
      </c>
      <c r="F110">
        <v>3.21599979867623E-3</v>
      </c>
      <c r="G110">
        <v>-2.0869751609265998</v>
      </c>
      <c r="H110" t="s">
        <v>157</v>
      </c>
      <c r="I110" t="s">
        <v>158</v>
      </c>
      <c r="J110" t="s">
        <v>882</v>
      </c>
    </row>
    <row r="111" spans="1:10" x14ac:dyDescent="0.25">
      <c r="A111">
        <v>10705058</v>
      </c>
      <c r="B111">
        <v>0.18219601665832</v>
      </c>
      <c r="C111">
        <v>9.9166805381215308</v>
      </c>
      <c r="D111">
        <v>3.9597526755847898</v>
      </c>
      <c r="E111">
        <v>3.2309215620255501E-3</v>
      </c>
      <c r="F111">
        <v>3.2309215620255501E-3</v>
      </c>
      <c r="G111">
        <v>-2.0894618584019899</v>
      </c>
      <c r="H111" t="s">
        <v>159</v>
      </c>
      <c r="I111" t="s">
        <v>43</v>
      </c>
    </row>
    <row r="112" spans="1:10" x14ac:dyDescent="0.25">
      <c r="A112">
        <v>10842008</v>
      </c>
      <c r="B112">
        <v>0.21627603537670201</v>
      </c>
      <c r="C112">
        <v>7.29504986519827</v>
      </c>
      <c r="D112">
        <v>3.9562921211897799</v>
      </c>
      <c r="E112">
        <v>3.2480249577237601E-3</v>
      </c>
      <c r="F112">
        <v>3.2480249577237601E-3</v>
      </c>
      <c r="G112">
        <v>-2.0922992826678199</v>
      </c>
      <c r="H112" t="s">
        <v>160</v>
      </c>
      <c r="I112" t="s">
        <v>161</v>
      </c>
      <c r="J112" t="s">
        <v>899</v>
      </c>
    </row>
    <row r="113" spans="1:10" x14ac:dyDescent="0.25">
      <c r="A113">
        <v>10701420</v>
      </c>
      <c r="B113">
        <v>-1.4997036206126499</v>
      </c>
      <c r="C113">
        <v>5.6605664232128401</v>
      </c>
      <c r="D113">
        <v>-3.9509428782819001</v>
      </c>
      <c r="E113">
        <v>3.2746517585436098E-3</v>
      </c>
      <c r="F113">
        <v>3.2746517585436098E-3</v>
      </c>
      <c r="G113">
        <v>-2.0966896372011101</v>
      </c>
      <c r="H113" t="s">
        <v>10</v>
      </c>
      <c r="I113" t="s">
        <v>10</v>
      </c>
    </row>
    <row r="114" spans="1:10" x14ac:dyDescent="0.25">
      <c r="A114">
        <v>10737056</v>
      </c>
      <c r="B114">
        <v>0.17584283396605799</v>
      </c>
      <c r="C114">
        <v>9.7458907270123802</v>
      </c>
      <c r="D114">
        <v>3.9499579725518399</v>
      </c>
      <c r="E114">
        <v>3.2795794287011001E-3</v>
      </c>
      <c r="F114">
        <v>3.2795794287011001E-3</v>
      </c>
      <c r="G114">
        <v>-2.0974985651745301</v>
      </c>
      <c r="H114" t="s">
        <v>162</v>
      </c>
      <c r="I114" t="s">
        <v>10</v>
      </c>
    </row>
    <row r="115" spans="1:10" x14ac:dyDescent="0.25">
      <c r="A115">
        <v>10722421</v>
      </c>
      <c r="B115">
        <v>0.236251186353655</v>
      </c>
      <c r="C115">
        <v>13.225675973618101</v>
      </c>
      <c r="D115">
        <v>3.9378320689811699</v>
      </c>
      <c r="E115">
        <v>3.3408946453768501E-3</v>
      </c>
      <c r="F115">
        <v>3.3408946453768501E-3</v>
      </c>
      <c r="G115">
        <v>-2.1074724836605401</v>
      </c>
      <c r="H115" t="s">
        <v>22</v>
      </c>
      <c r="I115" t="s">
        <v>10</v>
      </c>
    </row>
    <row r="116" spans="1:10" x14ac:dyDescent="0.25">
      <c r="A116">
        <v>10722439</v>
      </c>
      <c r="B116">
        <v>0.236251186353655</v>
      </c>
      <c r="C116">
        <v>13.225675973618101</v>
      </c>
      <c r="D116">
        <v>3.9378320689811699</v>
      </c>
      <c r="E116">
        <v>3.3408946453768501E-3</v>
      </c>
      <c r="F116">
        <v>3.3408946453768501E-3</v>
      </c>
      <c r="G116">
        <v>-2.1074724836605401</v>
      </c>
      <c r="H116" t="s">
        <v>22</v>
      </c>
      <c r="I116" t="s">
        <v>10</v>
      </c>
    </row>
    <row r="117" spans="1:10" x14ac:dyDescent="0.25">
      <c r="A117">
        <v>10722445</v>
      </c>
      <c r="B117">
        <v>0.236251186353655</v>
      </c>
      <c r="C117">
        <v>13.225675973618101</v>
      </c>
      <c r="D117">
        <v>3.9378320689811699</v>
      </c>
      <c r="E117">
        <v>3.3408946453768501E-3</v>
      </c>
      <c r="F117">
        <v>3.3408946453768501E-3</v>
      </c>
      <c r="G117">
        <v>-2.1074724836605401</v>
      </c>
      <c r="H117" t="s">
        <v>22</v>
      </c>
      <c r="I117" t="s">
        <v>10</v>
      </c>
    </row>
    <row r="118" spans="1:10" x14ac:dyDescent="0.25">
      <c r="A118">
        <v>10722447</v>
      </c>
      <c r="B118">
        <v>0.236251186353655</v>
      </c>
      <c r="C118">
        <v>13.225675973618101</v>
      </c>
      <c r="D118">
        <v>3.9378320689811699</v>
      </c>
      <c r="E118">
        <v>3.3408946453768501E-3</v>
      </c>
      <c r="F118">
        <v>3.3408946453768501E-3</v>
      </c>
      <c r="G118">
        <v>-2.1074724836605401</v>
      </c>
      <c r="H118" t="s">
        <v>22</v>
      </c>
      <c r="I118" t="s">
        <v>10</v>
      </c>
    </row>
    <row r="119" spans="1:10" x14ac:dyDescent="0.25">
      <c r="A119">
        <v>10722453</v>
      </c>
      <c r="B119">
        <v>0.236251186353655</v>
      </c>
      <c r="C119">
        <v>13.225675973618101</v>
      </c>
      <c r="D119">
        <v>3.9378320689811699</v>
      </c>
      <c r="E119">
        <v>3.3408946453768501E-3</v>
      </c>
      <c r="F119">
        <v>3.3408946453768501E-3</v>
      </c>
      <c r="G119">
        <v>-2.1074724836605401</v>
      </c>
      <c r="H119" t="s">
        <v>22</v>
      </c>
      <c r="I119" t="s">
        <v>10</v>
      </c>
    </row>
    <row r="120" spans="1:10" x14ac:dyDescent="0.25">
      <c r="A120">
        <v>10722455</v>
      </c>
      <c r="B120">
        <v>0.236251186353655</v>
      </c>
      <c r="C120">
        <v>13.225675973618101</v>
      </c>
      <c r="D120">
        <v>3.9378320689811699</v>
      </c>
      <c r="E120">
        <v>3.3408946453768501E-3</v>
      </c>
      <c r="F120">
        <v>3.3408946453768501E-3</v>
      </c>
      <c r="G120">
        <v>-2.1074724836605401</v>
      </c>
      <c r="H120" t="s">
        <v>22</v>
      </c>
      <c r="I120" t="s">
        <v>10</v>
      </c>
    </row>
    <row r="121" spans="1:10" x14ac:dyDescent="0.25">
      <c r="A121">
        <v>10722457</v>
      </c>
      <c r="B121">
        <v>0.236251186353655</v>
      </c>
      <c r="C121">
        <v>13.225675973618101</v>
      </c>
      <c r="D121">
        <v>3.9378320689811699</v>
      </c>
      <c r="E121">
        <v>3.3408946453768501E-3</v>
      </c>
      <c r="F121">
        <v>3.3408946453768501E-3</v>
      </c>
      <c r="G121">
        <v>-2.1074724836605401</v>
      </c>
      <c r="H121" t="s">
        <v>22</v>
      </c>
      <c r="I121" t="s">
        <v>10</v>
      </c>
    </row>
    <row r="122" spans="1:10" x14ac:dyDescent="0.25">
      <c r="A122">
        <v>10722463</v>
      </c>
      <c r="B122">
        <v>0.236251186353655</v>
      </c>
      <c r="C122">
        <v>13.225675973618101</v>
      </c>
      <c r="D122">
        <v>3.9378320689811699</v>
      </c>
      <c r="E122">
        <v>3.3408946453768501E-3</v>
      </c>
      <c r="F122">
        <v>3.3408946453768501E-3</v>
      </c>
      <c r="G122">
        <v>-2.1074724836605401</v>
      </c>
      <c r="H122" t="s">
        <v>22</v>
      </c>
      <c r="I122" t="s">
        <v>10</v>
      </c>
    </row>
    <row r="123" spans="1:10" x14ac:dyDescent="0.25">
      <c r="A123">
        <v>10722469</v>
      </c>
      <c r="B123">
        <v>0.236251186353655</v>
      </c>
      <c r="C123">
        <v>13.225675973618101</v>
      </c>
      <c r="D123">
        <v>3.9378320689811699</v>
      </c>
      <c r="E123">
        <v>3.3408946453768501E-3</v>
      </c>
      <c r="F123">
        <v>3.3408946453768501E-3</v>
      </c>
      <c r="G123">
        <v>-2.1074724836605401</v>
      </c>
      <c r="H123" t="s">
        <v>22</v>
      </c>
      <c r="I123" t="s">
        <v>10</v>
      </c>
    </row>
    <row r="124" spans="1:10" x14ac:dyDescent="0.25">
      <c r="A124">
        <v>10722477</v>
      </c>
      <c r="B124">
        <v>0.236251186353655</v>
      </c>
      <c r="C124">
        <v>13.225675973618101</v>
      </c>
      <c r="D124">
        <v>3.9378320689811699</v>
      </c>
      <c r="E124">
        <v>3.3408946453768501E-3</v>
      </c>
      <c r="F124">
        <v>3.3408946453768501E-3</v>
      </c>
      <c r="G124">
        <v>-2.1074724836605401</v>
      </c>
      <c r="H124" t="s">
        <v>22</v>
      </c>
      <c r="I124" t="s">
        <v>10</v>
      </c>
    </row>
    <row r="125" spans="1:10" x14ac:dyDescent="0.25">
      <c r="A125">
        <v>10861242</v>
      </c>
      <c r="B125">
        <v>0.227126362865085</v>
      </c>
      <c r="C125">
        <v>7.3758713476973297</v>
      </c>
      <c r="D125">
        <v>3.9321969223628601</v>
      </c>
      <c r="E125">
        <v>3.3698006764104399E-3</v>
      </c>
      <c r="F125">
        <v>3.3698006764104399E-3</v>
      </c>
      <c r="G125">
        <v>-2.1121167542471699</v>
      </c>
      <c r="H125" t="s">
        <v>163</v>
      </c>
      <c r="I125" t="s">
        <v>10</v>
      </c>
    </row>
    <row r="126" spans="1:10" x14ac:dyDescent="0.25">
      <c r="A126">
        <v>10937832</v>
      </c>
      <c r="B126">
        <v>0.18858394032515299</v>
      </c>
      <c r="C126">
        <v>5.6020524052575897</v>
      </c>
      <c r="D126">
        <v>3.9299326665876602</v>
      </c>
      <c r="E126">
        <v>3.3814897895384699E-3</v>
      </c>
      <c r="F126">
        <v>3.3814897895384699E-3</v>
      </c>
      <c r="G126">
        <v>-2.1139845091553702</v>
      </c>
      <c r="H126" t="s">
        <v>164</v>
      </c>
      <c r="I126" t="s">
        <v>165</v>
      </c>
      <c r="J126" t="s">
        <v>915</v>
      </c>
    </row>
    <row r="127" spans="1:10" x14ac:dyDescent="0.25">
      <c r="A127">
        <v>10778577</v>
      </c>
      <c r="B127">
        <v>-0.175368128603173</v>
      </c>
      <c r="C127">
        <v>3.9004868928016698</v>
      </c>
      <c r="D127">
        <v>-3.9242913843738001</v>
      </c>
      <c r="E127">
        <v>3.41079954809426E-3</v>
      </c>
      <c r="F127">
        <v>3.41079954809426E-3</v>
      </c>
      <c r="G127">
        <v>-2.1186420237470198</v>
      </c>
      <c r="H127" t="s">
        <v>10</v>
      </c>
      <c r="I127" t="s">
        <v>10</v>
      </c>
    </row>
    <row r="128" spans="1:10" x14ac:dyDescent="0.25">
      <c r="A128">
        <v>10896234</v>
      </c>
      <c r="B128">
        <v>-0.16649966686617301</v>
      </c>
      <c r="C128">
        <v>11.675538438197201</v>
      </c>
      <c r="D128">
        <v>-3.9229991663527599</v>
      </c>
      <c r="E128">
        <v>3.4175511197635298E-3</v>
      </c>
      <c r="F128">
        <v>3.4175511197635298E-3</v>
      </c>
      <c r="G128">
        <v>-2.1197097179790498</v>
      </c>
      <c r="H128" t="s">
        <v>166</v>
      </c>
      <c r="I128" t="s">
        <v>167</v>
      </c>
      <c r="J128" t="s">
        <v>789</v>
      </c>
    </row>
    <row r="129" spans="1:10" x14ac:dyDescent="0.25">
      <c r="A129">
        <v>10791545</v>
      </c>
      <c r="B129">
        <v>-0.26721256169262603</v>
      </c>
      <c r="C129">
        <v>9.5076542052876807</v>
      </c>
      <c r="D129">
        <v>-3.92251940340859</v>
      </c>
      <c r="E129">
        <v>3.4200613780667999E-3</v>
      </c>
      <c r="F129">
        <v>3.4200613780667999E-3</v>
      </c>
      <c r="G129">
        <v>-2.1201061998128998</v>
      </c>
      <c r="H129" t="s">
        <v>168</v>
      </c>
      <c r="I129" t="s">
        <v>10</v>
      </c>
    </row>
    <row r="130" spans="1:10" x14ac:dyDescent="0.25">
      <c r="A130">
        <v>10935031</v>
      </c>
      <c r="B130">
        <v>-0.25913116820847498</v>
      </c>
      <c r="C130">
        <v>9.4362788824540598</v>
      </c>
      <c r="D130">
        <v>-3.9198004516240998</v>
      </c>
      <c r="E130">
        <v>3.43432460281367E-3</v>
      </c>
      <c r="F130">
        <v>3.43432460281367E-3</v>
      </c>
      <c r="G130">
        <v>-2.1223539723858602</v>
      </c>
      <c r="H130" t="s">
        <v>169</v>
      </c>
      <c r="I130" t="s">
        <v>170</v>
      </c>
      <c r="J130" t="s">
        <v>867</v>
      </c>
    </row>
    <row r="131" spans="1:10" x14ac:dyDescent="0.25">
      <c r="A131">
        <v>10704482</v>
      </c>
      <c r="B131">
        <v>-0.18921483709183001</v>
      </c>
      <c r="C131">
        <v>10.723903738568699</v>
      </c>
      <c r="D131">
        <v>-3.9179530584102902</v>
      </c>
      <c r="E131">
        <v>3.4440516352568602E-3</v>
      </c>
      <c r="F131">
        <v>3.4440516352568602E-3</v>
      </c>
      <c r="G131">
        <v>-2.1238819968977301</v>
      </c>
      <c r="H131" t="s">
        <v>171</v>
      </c>
      <c r="I131" t="s">
        <v>172</v>
      </c>
      <c r="J131" t="s">
        <v>943</v>
      </c>
    </row>
    <row r="132" spans="1:10" x14ac:dyDescent="0.25">
      <c r="A132">
        <v>10902662</v>
      </c>
      <c r="B132">
        <v>0.42328538970833701</v>
      </c>
      <c r="C132">
        <v>8.8229804893620898</v>
      </c>
      <c r="D132">
        <v>3.9147611883356701</v>
      </c>
      <c r="E132">
        <v>3.46092641286448E-3</v>
      </c>
      <c r="F132">
        <v>3.46092641286448E-3</v>
      </c>
      <c r="G132">
        <v>-2.12652354750522</v>
      </c>
      <c r="H132" t="s">
        <v>173</v>
      </c>
      <c r="I132" t="s">
        <v>174</v>
      </c>
      <c r="J132" t="s">
        <v>840</v>
      </c>
    </row>
    <row r="133" spans="1:10" x14ac:dyDescent="0.25">
      <c r="A133">
        <v>10926232</v>
      </c>
      <c r="B133">
        <v>-0.199185771329869</v>
      </c>
      <c r="C133">
        <v>8.0970301207465205</v>
      </c>
      <c r="D133">
        <v>-3.9084757411845001</v>
      </c>
      <c r="E133">
        <v>3.4944123852207799E-3</v>
      </c>
      <c r="F133">
        <v>3.4944123852207799E-3</v>
      </c>
      <c r="G133">
        <v>-2.1317307684347599</v>
      </c>
      <c r="H133" t="s">
        <v>175</v>
      </c>
      <c r="I133" t="s">
        <v>176</v>
      </c>
      <c r="J133" t="s">
        <v>907</v>
      </c>
    </row>
    <row r="134" spans="1:10" x14ac:dyDescent="0.25">
      <c r="A134">
        <v>10759762</v>
      </c>
      <c r="B134">
        <v>0.19882033123644799</v>
      </c>
      <c r="C134">
        <v>7.4917405793049401</v>
      </c>
      <c r="D134">
        <v>3.89822200935826</v>
      </c>
      <c r="E134">
        <v>3.54977670006757E-3</v>
      </c>
      <c r="F134">
        <v>3.54977670006757E-3</v>
      </c>
      <c r="G134">
        <v>-2.1402410967893299</v>
      </c>
      <c r="H134" t="s">
        <v>177</v>
      </c>
      <c r="I134" t="s">
        <v>178</v>
      </c>
      <c r="J134" t="s">
        <v>846</v>
      </c>
    </row>
    <row r="135" spans="1:10" x14ac:dyDescent="0.25">
      <c r="A135">
        <v>10717014</v>
      </c>
      <c r="B135">
        <v>-0.86723161511498903</v>
      </c>
      <c r="C135">
        <v>8.6779825530320895</v>
      </c>
      <c r="D135">
        <v>-3.8794734695923201</v>
      </c>
      <c r="E135">
        <v>3.6534190502179801E-3</v>
      </c>
      <c r="F135">
        <v>3.6534190502179801E-3</v>
      </c>
      <c r="G135">
        <v>-2.1558517359863099</v>
      </c>
      <c r="H135" t="s">
        <v>179</v>
      </c>
      <c r="I135" t="s">
        <v>180</v>
      </c>
      <c r="J135" t="s">
        <v>832</v>
      </c>
    </row>
    <row r="136" spans="1:10" x14ac:dyDescent="0.25">
      <c r="A136">
        <v>10779811</v>
      </c>
      <c r="B136">
        <v>-0.162835721442496</v>
      </c>
      <c r="C136">
        <v>10.558236231541899</v>
      </c>
      <c r="D136">
        <v>-3.8682765404473298</v>
      </c>
      <c r="E136">
        <v>3.7168365544753001E-3</v>
      </c>
      <c r="F136">
        <v>3.7168365544753001E-3</v>
      </c>
      <c r="G136">
        <v>-2.1652053714627399</v>
      </c>
      <c r="H136" t="s">
        <v>181</v>
      </c>
      <c r="I136" t="s">
        <v>182</v>
      </c>
      <c r="J136" t="s">
        <v>785</v>
      </c>
    </row>
    <row r="137" spans="1:10" x14ac:dyDescent="0.25">
      <c r="A137">
        <v>10933805</v>
      </c>
      <c r="B137">
        <v>-0.19806480511907901</v>
      </c>
      <c r="C137">
        <v>5.0002619655358096</v>
      </c>
      <c r="D137">
        <v>-3.86763471920945</v>
      </c>
      <c r="E137">
        <v>3.7205067768135902E-3</v>
      </c>
      <c r="F137">
        <v>3.7205067768135902E-3</v>
      </c>
      <c r="G137">
        <v>-2.1657422284358598</v>
      </c>
      <c r="H137" t="s">
        <v>183</v>
      </c>
      <c r="I137" t="s">
        <v>10</v>
      </c>
    </row>
    <row r="138" spans="1:10" x14ac:dyDescent="0.25">
      <c r="A138">
        <v>10856884</v>
      </c>
      <c r="B138">
        <v>-0.16223622402038301</v>
      </c>
      <c r="C138">
        <v>10.6190783152561</v>
      </c>
      <c r="D138">
        <v>-3.8635641513361301</v>
      </c>
      <c r="E138">
        <v>3.7438734068520199E-3</v>
      </c>
      <c r="F138">
        <v>3.7438734068520199E-3</v>
      </c>
      <c r="G138">
        <v>-2.1691488456424701</v>
      </c>
      <c r="H138" t="s">
        <v>184</v>
      </c>
      <c r="I138" t="s">
        <v>185</v>
      </c>
      <c r="J138" t="s">
        <v>796</v>
      </c>
    </row>
    <row r="139" spans="1:10" x14ac:dyDescent="0.25">
      <c r="A139">
        <v>10804889</v>
      </c>
      <c r="B139">
        <v>-0.174777824482167</v>
      </c>
      <c r="C139">
        <v>11.5708237600541</v>
      </c>
      <c r="D139">
        <v>-3.8598526003376001</v>
      </c>
      <c r="E139">
        <v>3.7653142348541202E-3</v>
      </c>
      <c r="F139">
        <v>3.7653142348541202E-3</v>
      </c>
      <c r="G139">
        <v>-2.1722576476569202</v>
      </c>
      <c r="H139" t="s">
        <v>186</v>
      </c>
      <c r="I139" t="s">
        <v>187</v>
      </c>
      <c r="J139" t="s">
        <v>874</v>
      </c>
    </row>
    <row r="140" spans="1:10" x14ac:dyDescent="0.25">
      <c r="A140">
        <v>10784022</v>
      </c>
      <c r="B140">
        <v>-0.29316632589312402</v>
      </c>
      <c r="C140">
        <v>4.8079354342056204</v>
      </c>
      <c r="D140">
        <v>-3.8558637116860202</v>
      </c>
      <c r="E140">
        <v>3.7885018008463399E-3</v>
      </c>
      <c r="F140">
        <v>3.7885018008463399E-3</v>
      </c>
      <c r="G140">
        <v>-2.1756015574856402</v>
      </c>
      <c r="H140" t="s">
        <v>10</v>
      </c>
      <c r="I140" t="s">
        <v>10</v>
      </c>
    </row>
    <row r="141" spans="1:10" x14ac:dyDescent="0.25">
      <c r="A141">
        <v>10884031</v>
      </c>
      <c r="B141">
        <v>0.200013778799114</v>
      </c>
      <c r="C141">
        <v>8.6931669614194895</v>
      </c>
      <c r="D141">
        <v>3.8531385260073101</v>
      </c>
      <c r="E141">
        <v>3.8044300651566602E-3</v>
      </c>
      <c r="F141">
        <v>3.8044300651566602E-3</v>
      </c>
      <c r="G141">
        <v>-2.1778877703827102</v>
      </c>
      <c r="H141" t="s">
        <v>188</v>
      </c>
      <c r="I141" t="s">
        <v>10</v>
      </c>
    </row>
    <row r="142" spans="1:10" x14ac:dyDescent="0.25">
      <c r="A142">
        <v>10777248</v>
      </c>
      <c r="B142">
        <v>-0.22935920515960401</v>
      </c>
      <c r="C142">
        <v>8.9711446042191394</v>
      </c>
      <c r="D142">
        <v>-3.8413542201114601</v>
      </c>
      <c r="E142">
        <v>3.8741256496032999E-3</v>
      </c>
      <c r="F142">
        <v>3.8741256496032999E-3</v>
      </c>
      <c r="G142">
        <v>-2.1877894879293698</v>
      </c>
      <c r="H142" t="s">
        <v>189</v>
      </c>
      <c r="I142" t="s">
        <v>10</v>
      </c>
    </row>
    <row r="143" spans="1:10" x14ac:dyDescent="0.25">
      <c r="A143">
        <v>10700442</v>
      </c>
      <c r="B143">
        <v>0.388306761291</v>
      </c>
      <c r="C143">
        <v>5.5179851543662002</v>
      </c>
      <c r="D143">
        <v>3.8397397904995301</v>
      </c>
      <c r="E143">
        <v>3.8837782845719099E-3</v>
      </c>
      <c r="F143">
        <v>3.8837782845719099E-3</v>
      </c>
      <c r="G143">
        <v>-2.1891479823644602</v>
      </c>
      <c r="H143" t="s">
        <v>10</v>
      </c>
      <c r="I143" t="s">
        <v>10</v>
      </c>
    </row>
    <row r="144" spans="1:10" x14ac:dyDescent="0.25">
      <c r="A144">
        <v>10927992</v>
      </c>
      <c r="B144">
        <v>0.27554318365715902</v>
      </c>
      <c r="C144">
        <v>8.0688437125657195</v>
      </c>
      <c r="D144">
        <v>3.8395838683729502</v>
      </c>
      <c r="E144">
        <v>3.8847118823369998E-3</v>
      </c>
      <c r="F144">
        <v>3.8847118823369998E-3</v>
      </c>
      <c r="G144">
        <v>-2.1892792113992798</v>
      </c>
      <c r="H144" t="s">
        <v>190</v>
      </c>
      <c r="I144" t="s">
        <v>191</v>
      </c>
      <c r="J144" t="s">
        <v>936</v>
      </c>
    </row>
    <row r="145" spans="1:10" x14ac:dyDescent="0.25">
      <c r="A145">
        <v>10922843</v>
      </c>
      <c r="B145">
        <v>0.73517047036682504</v>
      </c>
      <c r="C145">
        <v>8.2962938226746203</v>
      </c>
      <c r="D145">
        <v>3.83707680009518</v>
      </c>
      <c r="E145">
        <v>3.8997557446197001E-3</v>
      </c>
      <c r="F145">
        <v>3.8997557446197001E-3</v>
      </c>
      <c r="G145">
        <v>-2.19138984967134</v>
      </c>
      <c r="H145" t="s">
        <v>10</v>
      </c>
      <c r="I145" t="s">
        <v>10</v>
      </c>
    </row>
    <row r="146" spans="1:10" x14ac:dyDescent="0.25">
      <c r="A146">
        <v>10795546</v>
      </c>
      <c r="B146">
        <v>0.20057429482029901</v>
      </c>
      <c r="C146">
        <v>9.9312054267340901</v>
      </c>
      <c r="D146">
        <v>3.82848018176121</v>
      </c>
      <c r="E146">
        <v>3.95180900136768E-3</v>
      </c>
      <c r="F146">
        <v>3.95180900136768E-3</v>
      </c>
      <c r="G146">
        <v>-2.1986358420638998</v>
      </c>
      <c r="H146" t="s">
        <v>42</v>
      </c>
      <c r="I146" t="s">
        <v>43</v>
      </c>
    </row>
    <row r="147" spans="1:10" x14ac:dyDescent="0.25">
      <c r="A147">
        <v>10880524</v>
      </c>
      <c r="B147">
        <v>0.19226640840224901</v>
      </c>
      <c r="C147">
        <v>10.194438395779001</v>
      </c>
      <c r="D147">
        <v>3.8247473130311098</v>
      </c>
      <c r="E147">
        <v>3.9746396594961498E-3</v>
      </c>
      <c r="F147">
        <v>3.9746396594961498E-3</v>
      </c>
      <c r="G147">
        <v>-2.20178643464028</v>
      </c>
      <c r="H147" t="s">
        <v>192</v>
      </c>
      <c r="I147" t="s">
        <v>10</v>
      </c>
    </row>
    <row r="148" spans="1:10" x14ac:dyDescent="0.25">
      <c r="A148">
        <v>10892152</v>
      </c>
      <c r="B148">
        <v>-0.19315414943373599</v>
      </c>
      <c r="C148">
        <v>11.422731293702499</v>
      </c>
      <c r="D148">
        <v>-3.8120069638944698</v>
      </c>
      <c r="E148">
        <v>4.0536147656748097E-3</v>
      </c>
      <c r="F148">
        <v>4.0536147656748097E-3</v>
      </c>
      <c r="G148">
        <v>-2.2125586020373502</v>
      </c>
      <c r="H148" t="s">
        <v>193</v>
      </c>
      <c r="I148" t="s">
        <v>194</v>
      </c>
      <c r="J148" t="s">
        <v>951</v>
      </c>
    </row>
    <row r="149" spans="1:10" x14ac:dyDescent="0.25">
      <c r="A149">
        <v>10787958</v>
      </c>
      <c r="B149">
        <v>0.22242798187965099</v>
      </c>
      <c r="C149">
        <v>7.5209196519823402</v>
      </c>
      <c r="D149">
        <v>3.8108272580052001</v>
      </c>
      <c r="E149">
        <v>4.06101081402333E-3</v>
      </c>
      <c r="F149">
        <v>4.06101081402333E-3</v>
      </c>
      <c r="G149">
        <v>-2.2135575587111398</v>
      </c>
      <c r="H149" t="s">
        <v>195</v>
      </c>
      <c r="I149" t="s">
        <v>10</v>
      </c>
    </row>
    <row r="150" spans="1:10" x14ac:dyDescent="0.25">
      <c r="A150">
        <v>10700776</v>
      </c>
      <c r="B150">
        <v>0.39728508297721499</v>
      </c>
      <c r="C150">
        <v>7.4648646553286397</v>
      </c>
      <c r="D150">
        <v>3.80749939296811</v>
      </c>
      <c r="E150">
        <v>4.0819513343854797E-3</v>
      </c>
      <c r="F150">
        <v>4.0819513343854797E-3</v>
      </c>
      <c r="G150">
        <v>-2.2163769096799202</v>
      </c>
      <c r="H150" t="s">
        <v>10</v>
      </c>
      <c r="I150" t="s">
        <v>10</v>
      </c>
    </row>
    <row r="151" spans="1:10" x14ac:dyDescent="0.25">
      <c r="A151">
        <v>10862677</v>
      </c>
      <c r="B151">
        <v>0.21540079819128299</v>
      </c>
      <c r="C151">
        <v>8.2873136123708893</v>
      </c>
      <c r="D151">
        <v>3.8049118201277801</v>
      </c>
      <c r="E151">
        <v>4.09831226520557E-3</v>
      </c>
      <c r="F151">
        <v>4.09831226520557E-3</v>
      </c>
      <c r="G151">
        <v>-2.2185704826966801</v>
      </c>
      <c r="H151" t="s">
        <v>196</v>
      </c>
      <c r="I151" t="s">
        <v>197</v>
      </c>
      <c r="J151" t="s">
        <v>807</v>
      </c>
    </row>
    <row r="152" spans="1:10" x14ac:dyDescent="0.25">
      <c r="A152">
        <v>10891165</v>
      </c>
      <c r="B152">
        <v>0.23076825555636199</v>
      </c>
      <c r="C152">
        <v>7.7504852121072103</v>
      </c>
      <c r="D152">
        <v>3.7966719218252201</v>
      </c>
      <c r="E152">
        <v>4.1508745061157298E-3</v>
      </c>
      <c r="F152">
        <v>4.1508745061157298E-3</v>
      </c>
      <c r="G152">
        <v>-2.2255638445638199</v>
      </c>
      <c r="H152" t="s">
        <v>198</v>
      </c>
      <c r="I152" t="s">
        <v>199</v>
      </c>
      <c r="J152" t="s">
        <v>862</v>
      </c>
    </row>
    <row r="153" spans="1:10" x14ac:dyDescent="0.25">
      <c r="A153">
        <v>10712171</v>
      </c>
      <c r="B153">
        <v>0.63021116027720003</v>
      </c>
      <c r="C153">
        <v>6.9982801056231603</v>
      </c>
      <c r="D153">
        <v>3.7926366458360801</v>
      </c>
      <c r="E153">
        <v>4.1768743236943601E-3</v>
      </c>
      <c r="F153">
        <v>4.1768743236943601E-3</v>
      </c>
      <c r="G153">
        <v>-2.2289931685906899</v>
      </c>
      <c r="H153" t="s">
        <v>200</v>
      </c>
      <c r="I153" t="s">
        <v>201</v>
      </c>
      <c r="J153" t="s">
        <v>836</v>
      </c>
    </row>
    <row r="154" spans="1:10" x14ac:dyDescent="0.25">
      <c r="A154">
        <v>10894242</v>
      </c>
      <c r="B154">
        <v>-0.182986173406474</v>
      </c>
      <c r="C154">
        <v>6.5103295280273699</v>
      </c>
      <c r="D154">
        <v>-3.7871577886277401</v>
      </c>
      <c r="E154">
        <v>4.2124504389692797E-3</v>
      </c>
      <c r="F154">
        <v>4.2124504389692797E-3</v>
      </c>
      <c r="G154">
        <v>-2.2336540403255301</v>
      </c>
      <c r="H154" t="s">
        <v>202</v>
      </c>
      <c r="I154" t="s">
        <v>203</v>
      </c>
      <c r="J154" t="s">
        <v>879</v>
      </c>
    </row>
    <row r="155" spans="1:10" x14ac:dyDescent="0.25">
      <c r="A155">
        <v>10823057</v>
      </c>
      <c r="B155">
        <v>0.63867977861362502</v>
      </c>
      <c r="C155">
        <v>10.8156278172873</v>
      </c>
      <c r="D155">
        <v>3.7848554088460298</v>
      </c>
      <c r="E155">
        <v>4.2274957724873401E-3</v>
      </c>
      <c r="F155">
        <v>4.2274957724873401E-3</v>
      </c>
      <c r="G155">
        <v>-2.23561430656035</v>
      </c>
      <c r="H155" t="s">
        <v>204</v>
      </c>
      <c r="I155" t="s">
        <v>205</v>
      </c>
      <c r="J155" t="s">
        <v>933</v>
      </c>
    </row>
    <row r="156" spans="1:10" x14ac:dyDescent="0.25">
      <c r="A156">
        <v>10937525</v>
      </c>
      <c r="B156">
        <v>-0.225452522601675</v>
      </c>
      <c r="C156">
        <v>9.8504692915785004</v>
      </c>
      <c r="D156">
        <v>-3.7824482045348802</v>
      </c>
      <c r="E156">
        <v>4.2432866819720003E-3</v>
      </c>
      <c r="F156">
        <v>4.2432866819720003E-3</v>
      </c>
      <c r="G156">
        <v>-2.2376648514327999</v>
      </c>
      <c r="H156" t="s">
        <v>206</v>
      </c>
      <c r="I156" t="s">
        <v>207</v>
      </c>
      <c r="J156" t="s">
        <v>864</v>
      </c>
    </row>
    <row r="157" spans="1:10" x14ac:dyDescent="0.25">
      <c r="A157">
        <v>10711575</v>
      </c>
      <c r="B157">
        <v>0.358541777284692</v>
      </c>
      <c r="C157">
        <v>5.8592472537500004</v>
      </c>
      <c r="D157">
        <v>3.7765754673042999</v>
      </c>
      <c r="E157">
        <v>4.2820723769197797E-3</v>
      </c>
      <c r="F157">
        <v>4.2820723769197797E-3</v>
      </c>
      <c r="G157">
        <v>-2.2426718809893802</v>
      </c>
      <c r="H157" t="s">
        <v>10</v>
      </c>
      <c r="I157" t="s">
        <v>10</v>
      </c>
    </row>
    <row r="158" spans="1:10" x14ac:dyDescent="0.25">
      <c r="A158">
        <v>10812399</v>
      </c>
      <c r="B158">
        <v>-0.191004283476186</v>
      </c>
      <c r="C158">
        <v>8.2823090484686706</v>
      </c>
      <c r="D158">
        <v>-3.7754397556038599</v>
      </c>
      <c r="E158">
        <v>4.2896160458813903E-3</v>
      </c>
      <c r="F158">
        <v>4.2896160458813903E-3</v>
      </c>
      <c r="G158">
        <v>-2.2436408987113898</v>
      </c>
      <c r="H158" t="s">
        <v>208</v>
      </c>
      <c r="I158" t="s">
        <v>209</v>
      </c>
      <c r="J158" t="s">
        <v>831</v>
      </c>
    </row>
    <row r="159" spans="1:10" x14ac:dyDescent="0.25">
      <c r="A159">
        <v>10808348</v>
      </c>
      <c r="B159">
        <v>0.248043766172685</v>
      </c>
      <c r="C159">
        <v>10.041983544814199</v>
      </c>
      <c r="D159">
        <v>3.7716424036257901</v>
      </c>
      <c r="E159">
        <v>4.3149408203154603E-3</v>
      </c>
      <c r="F159">
        <v>4.3149408203154603E-3</v>
      </c>
      <c r="G159">
        <v>-2.24688259496559</v>
      </c>
      <c r="H159" t="s">
        <v>210</v>
      </c>
      <c r="I159" t="s">
        <v>211</v>
      </c>
      <c r="J159" t="s">
        <v>952</v>
      </c>
    </row>
    <row r="160" spans="1:10" x14ac:dyDescent="0.25">
      <c r="A160">
        <v>10756086</v>
      </c>
      <c r="B160">
        <v>0.45585509866460699</v>
      </c>
      <c r="C160">
        <v>6.6559152019090702</v>
      </c>
      <c r="D160">
        <v>3.7669975165954699</v>
      </c>
      <c r="E160">
        <v>4.34613222560464E-3</v>
      </c>
      <c r="F160">
        <v>4.34613222560464E-3</v>
      </c>
      <c r="G160">
        <v>-2.2508513668077801</v>
      </c>
      <c r="H160" t="s">
        <v>212</v>
      </c>
      <c r="I160" t="s">
        <v>10</v>
      </c>
    </row>
    <row r="161" spans="1:10" x14ac:dyDescent="0.25">
      <c r="A161">
        <v>10700608</v>
      </c>
      <c r="B161">
        <v>-0.27819931362177103</v>
      </c>
      <c r="C161">
        <v>8.73730137979374</v>
      </c>
      <c r="D161">
        <v>-3.7669564135384199</v>
      </c>
      <c r="E161">
        <v>4.3464092993645703E-3</v>
      </c>
      <c r="F161">
        <v>4.3464092993645703E-3</v>
      </c>
      <c r="G161">
        <v>-2.2508865043262198</v>
      </c>
      <c r="H161" t="s">
        <v>213</v>
      </c>
      <c r="I161" t="s">
        <v>214</v>
      </c>
      <c r="J161" t="s">
        <v>887</v>
      </c>
    </row>
    <row r="162" spans="1:10" x14ac:dyDescent="0.25">
      <c r="A162">
        <v>10705392</v>
      </c>
      <c r="B162">
        <v>-0.14947685562744401</v>
      </c>
      <c r="C162">
        <v>7.4731652409717597</v>
      </c>
      <c r="D162">
        <v>-3.7629741775341001</v>
      </c>
      <c r="E162">
        <v>4.3733418015932304E-3</v>
      </c>
      <c r="F162">
        <v>4.3733418015932304E-3</v>
      </c>
      <c r="G162">
        <v>-2.2542922267949201</v>
      </c>
      <c r="H162" t="s">
        <v>10</v>
      </c>
      <c r="I162" t="s">
        <v>10</v>
      </c>
    </row>
    <row r="163" spans="1:10" x14ac:dyDescent="0.25">
      <c r="A163">
        <v>10872972</v>
      </c>
      <c r="B163">
        <v>0.32554927069323902</v>
      </c>
      <c r="C163">
        <v>8.6521838884945304</v>
      </c>
      <c r="D163">
        <v>3.7599581906794599</v>
      </c>
      <c r="E163">
        <v>4.39385637365294E-3</v>
      </c>
      <c r="F163">
        <v>4.39385637365294E-3</v>
      </c>
      <c r="G163">
        <v>-2.2568734985970398</v>
      </c>
      <c r="H163" t="s">
        <v>215</v>
      </c>
      <c r="I163" t="s">
        <v>216</v>
      </c>
      <c r="J163" t="s">
        <v>835</v>
      </c>
    </row>
    <row r="164" spans="1:10" x14ac:dyDescent="0.25">
      <c r="A164">
        <v>10796921</v>
      </c>
      <c r="B164">
        <v>-0.237005210979646</v>
      </c>
      <c r="C164">
        <v>8.0650562136093598</v>
      </c>
      <c r="D164">
        <v>-3.7597219492826102</v>
      </c>
      <c r="E164">
        <v>4.3954675494992301E-3</v>
      </c>
      <c r="F164">
        <v>4.3954675494992301E-3</v>
      </c>
      <c r="G164">
        <v>-2.2570757585155601</v>
      </c>
      <c r="H164" t="s">
        <v>217</v>
      </c>
      <c r="I164" t="s">
        <v>10</v>
      </c>
    </row>
    <row r="165" spans="1:10" x14ac:dyDescent="0.25">
      <c r="A165">
        <v>10762717</v>
      </c>
      <c r="B165">
        <v>-0.42928032487345502</v>
      </c>
      <c r="C165">
        <v>9.3196696458355692</v>
      </c>
      <c r="D165">
        <v>-3.7596206004551198</v>
      </c>
      <c r="E165">
        <v>4.3961589433310104E-3</v>
      </c>
      <c r="F165">
        <v>4.3961589433310104E-3</v>
      </c>
      <c r="G165">
        <v>-2.2571625322067201</v>
      </c>
      <c r="H165" t="s">
        <v>218</v>
      </c>
      <c r="I165" t="s">
        <v>219</v>
      </c>
      <c r="J165" t="s">
        <v>747</v>
      </c>
    </row>
    <row r="166" spans="1:10" x14ac:dyDescent="0.25">
      <c r="A166">
        <v>10890858</v>
      </c>
      <c r="B166">
        <v>0.20786324741870699</v>
      </c>
      <c r="C166">
        <v>11.2962729120723</v>
      </c>
      <c r="D166">
        <v>3.7521272789368698</v>
      </c>
      <c r="E166">
        <v>4.4475964749071603E-3</v>
      </c>
      <c r="F166">
        <v>4.4475964749071603E-3</v>
      </c>
      <c r="G166">
        <v>-2.2635833824271501</v>
      </c>
      <c r="H166" t="s">
        <v>220</v>
      </c>
      <c r="I166" t="s">
        <v>221</v>
      </c>
    </row>
    <row r="167" spans="1:10" x14ac:dyDescent="0.25">
      <c r="A167">
        <v>10700190</v>
      </c>
      <c r="B167">
        <v>0.230377739359762</v>
      </c>
      <c r="C167">
        <v>9.0163907315860694</v>
      </c>
      <c r="D167">
        <v>3.7472452157179301</v>
      </c>
      <c r="E167">
        <v>4.4814498638792903E-3</v>
      </c>
      <c r="F167">
        <v>4.4814498638792903E-3</v>
      </c>
      <c r="G167">
        <v>-2.2677721773853001</v>
      </c>
      <c r="H167" t="s">
        <v>10</v>
      </c>
      <c r="I167" t="s">
        <v>10</v>
      </c>
    </row>
    <row r="168" spans="1:10" x14ac:dyDescent="0.25">
      <c r="A168">
        <v>10778486</v>
      </c>
      <c r="B168">
        <v>-0.29256821115538401</v>
      </c>
      <c r="C168">
        <v>8.7636450897733909</v>
      </c>
      <c r="D168">
        <v>-3.7435082053351798</v>
      </c>
      <c r="E168">
        <v>4.50754647991531E-3</v>
      </c>
      <c r="F168">
        <v>4.50754647991531E-3</v>
      </c>
      <c r="G168">
        <v>-2.2709814350195199</v>
      </c>
      <c r="H168" t="s">
        <v>222</v>
      </c>
      <c r="I168" t="s">
        <v>223</v>
      </c>
      <c r="J168" t="s">
        <v>812</v>
      </c>
    </row>
    <row r="169" spans="1:10" x14ac:dyDescent="0.25">
      <c r="A169">
        <v>10717941</v>
      </c>
      <c r="B169">
        <v>-0.24329815623918999</v>
      </c>
      <c r="C169">
        <v>10.803801551925099</v>
      </c>
      <c r="D169">
        <v>-3.7420988552924501</v>
      </c>
      <c r="E169">
        <v>4.51742988489791E-3</v>
      </c>
      <c r="F169">
        <v>4.51742988489791E-3</v>
      </c>
      <c r="G169">
        <v>-2.2721924080778901</v>
      </c>
      <c r="H169" t="s">
        <v>224</v>
      </c>
      <c r="I169" t="s">
        <v>225</v>
      </c>
      <c r="J169" t="s">
        <v>765</v>
      </c>
    </row>
    <row r="170" spans="1:10" x14ac:dyDescent="0.25">
      <c r="A170">
        <v>10808833</v>
      </c>
      <c r="B170">
        <v>0.208220046658422</v>
      </c>
      <c r="C170">
        <v>7.4626476099471999</v>
      </c>
      <c r="D170">
        <v>3.736185340494</v>
      </c>
      <c r="E170">
        <v>4.5591492055530401E-3</v>
      </c>
      <c r="F170">
        <v>4.5591492055530401E-3</v>
      </c>
      <c r="G170">
        <v>-2.2772774645264202</v>
      </c>
      <c r="H170" t="s">
        <v>226</v>
      </c>
      <c r="I170" t="s">
        <v>10</v>
      </c>
    </row>
    <row r="171" spans="1:10" x14ac:dyDescent="0.25">
      <c r="A171">
        <v>10701913</v>
      </c>
      <c r="B171">
        <v>0.29167605966569499</v>
      </c>
      <c r="C171">
        <v>9.4562064611040793</v>
      </c>
      <c r="D171">
        <v>3.7336020968032502</v>
      </c>
      <c r="E171">
        <v>4.57750087093631E-3</v>
      </c>
      <c r="F171">
        <v>4.57750087093631E-3</v>
      </c>
      <c r="G171">
        <v>-2.2795007902108799</v>
      </c>
      <c r="H171" t="s">
        <v>227</v>
      </c>
      <c r="I171" t="s">
        <v>228</v>
      </c>
      <c r="J171" t="s">
        <v>890</v>
      </c>
    </row>
    <row r="172" spans="1:10" x14ac:dyDescent="0.25">
      <c r="A172">
        <v>10840005</v>
      </c>
      <c r="B172">
        <v>0.20244156682116801</v>
      </c>
      <c r="C172">
        <v>7.8538968327251704</v>
      </c>
      <c r="D172">
        <v>3.7298865722724002</v>
      </c>
      <c r="E172">
        <v>4.60403286052873E-3</v>
      </c>
      <c r="F172">
        <v>4.60403286052873E-3</v>
      </c>
      <c r="G172">
        <v>-2.28270075216219</v>
      </c>
      <c r="H172" t="s">
        <v>10</v>
      </c>
      <c r="I172" t="s">
        <v>10</v>
      </c>
    </row>
    <row r="173" spans="1:10" x14ac:dyDescent="0.25">
      <c r="A173">
        <v>10930226</v>
      </c>
      <c r="B173">
        <v>0.261136887959665</v>
      </c>
      <c r="C173">
        <v>8.9430734807173309</v>
      </c>
      <c r="D173">
        <v>3.7265957360997799</v>
      </c>
      <c r="E173">
        <v>4.6276673941335698E-3</v>
      </c>
      <c r="F173">
        <v>4.6276673941335698E-3</v>
      </c>
      <c r="G173">
        <v>-2.2855370367215699</v>
      </c>
      <c r="H173" t="s">
        <v>229</v>
      </c>
      <c r="I173" t="s">
        <v>10</v>
      </c>
    </row>
    <row r="174" spans="1:10" x14ac:dyDescent="0.25">
      <c r="A174">
        <v>10718591</v>
      </c>
      <c r="B174">
        <v>-0.16574934583068701</v>
      </c>
      <c r="C174">
        <v>9.3105926914652599</v>
      </c>
      <c r="D174">
        <v>-3.7265274988298498</v>
      </c>
      <c r="E174">
        <v>4.6281588182056597E-3</v>
      </c>
      <c r="F174">
        <v>4.6281588182056597E-3</v>
      </c>
      <c r="G174">
        <v>-2.2855958693052698</v>
      </c>
      <c r="H174" t="s">
        <v>230</v>
      </c>
      <c r="I174" t="s">
        <v>231</v>
      </c>
      <c r="J174" t="s">
        <v>873</v>
      </c>
    </row>
    <row r="175" spans="1:10" x14ac:dyDescent="0.25">
      <c r="A175">
        <v>10935890</v>
      </c>
      <c r="B175">
        <v>0.66209020698443899</v>
      </c>
      <c r="C175">
        <v>10.4746270196319</v>
      </c>
      <c r="D175">
        <v>3.72529637278652</v>
      </c>
      <c r="E175">
        <v>4.6370344542801699E-3</v>
      </c>
      <c r="F175">
        <v>4.6370344542801699E-3</v>
      </c>
      <c r="G175">
        <v>-2.28665746183444</v>
      </c>
      <c r="H175" t="s">
        <v>232</v>
      </c>
      <c r="I175" t="s">
        <v>233</v>
      </c>
      <c r="J175" t="s">
        <v>791</v>
      </c>
    </row>
    <row r="176" spans="1:10" x14ac:dyDescent="0.25">
      <c r="A176">
        <v>10930564</v>
      </c>
      <c r="B176">
        <v>0.27030861964505298</v>
      </c>
      <c r="C176">
        <v>11.789276913934801</v>
      </c>
      <c r="D176">
        <v>3.7078931051733002</v>
      </c>
      <c r="E176">
        <v>4.7644351876319803E-3</v>
      </c>
      <c r="F176">
        <v>4.7644351876319803E-3</v>
      </c>
      <c r="G176">
        <v>-2.3016934330130101</v>
      </c>
      <c r="H176" t="s">
        <v>234</v>
      </c>
      <c r="I176" t="s">
        <v>10</v>
      </c>
    </row>
    <row r="177" spans="1:10" x14ac:dyDescent="0.25">
      <c r="A177">
        <v>10752903</v>
      </c>
      <c r="B177">
        <v>-0.15381563355705</v>
      </c>
      <c r="C177">
        <v>10.378131937585501</v>
      </c>
      <c r="D177">
        <v>-3.7062190252770502</v>
      </c>
      <c r="E177">
        <v>4.7768829811789702E-3</v>
      </c>
      <c r="F177">
        <v>4.7768829811789702E-3</v>
      </c>
      <c r="G177">
        <v>-2.3031426713310399</v>
      </c>
      <c r="H177" t="s">
        <v>235</v>
      </c>
      <c r="I177" t="s">
        <v>236</v>
      </c>
      <c r="J177" t="s">
        <v>797</v>
      </c>
    </row>
    <row r="178" spans="1:10" x14ac:dyDescent="0.25">
      <c r="A178">
        <v>10769862</v>
      </c>
      <c r="B178">
        <v>-0.169759022298093</v>
      </c>
      <c r="C178">
        <v>10.332363200937399</v>
      </c>
      <c r="D178">
        <v>-3.7051729629099399</v>
      </c>
      <c r="E178">
        <v>4.7846784483916499E-3</v>
      </c>
      <c r="F178">
        <v>4.7846784483916499E-3</v>
      </c>
      <c r="G178">
        <v>-2.3040484956846399</v>
      </c>
      <c r="H178" t="s">
        <v>237</v>
      </c>
      <c r="I178" t="s">
        <v>238</v>
      </c>
      <c r="J178" t="s">
        <v>947</v>
      </c>
    </row>
    <row r="179" spans="1:10" x14ac:dyDescent="0.25">
      <c r="A179">
        <v>10839872</v>
      </c>
      <c r="B179">
        <v>0.34939381363030703</v>
      </c>
      <c r="C179">
        <v>10.328854065539501</v>
      </c>
      <c r="D179">
        <v>3.7028668567412102</v>
      </c>
      <c r="E179">
        <v>4.8019113204410303E-3</v>
      </c>
      <c r="F179">
        <v>4.8019113204410303E-3</v>
      </c>
      <c r="G179">
        <v>-2.3060461343930498</v>
      </c>
      <c r="H179" t="s">
        <v>239</v>
      </c>
      <c r="I179" t="s">
        <v>10</v>
      </c>
    </row>
    <row r="180" spans="1:10" x14ac:dyDescent="0.25">
      <c r="A180">
        <v>10910338</v>
      </c>
      <c r="B180">
        <v>-0.15712748644727101</v>
      </c>
      <c r="C180">
        <v>11.957250903947701</v>
      </c>
      <c r="D180">
        <v>-3.70202971295407</v>
      </c>
      <c r="E180">
        <v>4.8081831967672004E-3</v>
      </c>
      <c r="F180">
        <v>4.8081831967672004E-3</v>
      </c>
      <c r="G180">
        <v>-2.3067715375426401</v>
      </c>
      <c r="H180" t="s">
        <v>139</v>
      </c>
      <c r="I180" t="s">
        <v>140</v>
      </c>
    </row>
    <row r="181" spans="1:10" x14ac:dyDescent="0.25">
      <c r="A181">
        <v>10862947</v>
      </c>
      <c r="B181">
        <v>0.35975010538479102</v>
      </c>
      <c r="C181">
        <v>4.4771397774236696</v>
      </c>
      <c r="D181">
        <v>3.6925684685264701</v>
      </c>
      <c r="E181">
        <v>4.8796687079293698E-3</v>
      </c>
      <c r="F181">
        <v>4.8796687079293698E-3</v>
      </c>
      <c r="G181">
        <v>-2.3149786690793701</v>
      </c>
      <c r="H181" t="s">
        <v>240</v>
      </c>
      <c r="I181" t="s">
        <v>10</v>
      </c>
    </row>
    <row r="182" spans="1:10" x14ac:dyDescent="0.25">
      <c r="A182">
        <v>10736802</v>
      </c>
      <c r="B182">
        <v>0.49937271307803099</v>
      </c>
      <c r="C182">
        <v>6.1527090126924202</v>
      </c>
      <c r="D182">
        <v>3.68935795418489</v>
      </c>
      <c r="E182">
        <v>4.9041793657680598E-3</v>
      </c>
      <c r="F182">
        <v>4.9041793657680598E-3</v>
      </c>
      <c r="G182">
        <v>-2.3177672761078498</v>
      </c>
      <c r="H182" t="s">
        <v>10</v>
      </c>
      <c r="I182" t="s">
        <v>10</v>
      </c>
    </row>
    <row r="183" spans="1:10" x14ac:dyDescent="0.25">
      <c r="A183">
        <v>10701607</v>
      </c>
      <c r="B183">
        <v>-0.26460585671526698</v>
      </c>
      <c r="C183">
        <v>7.2016605284308097</v>
      </c>
      <c r="D183">
        <v>-3.6890288781586</v>
      </c>
      <c r="E183">
        <v>4.9066989994850001E-3</v>
      </c>
      <c r="F183">
        <v>4.9066989994850001E-3</v>
      </c>
      <c r="G183">
        <v>-2.3180532114308501</v>
      </c>
      <c r="H183" t="s">
        <v>10</v>
      </c>
      <c r="I183" t="s">
        <v>10</v>
      </c>
    </row>
    <row r="184" spans="1:10" x14ac:dyDescent="0.25">
      <c r="A184">
        <v>10804511</v>
      </c>
      <c r="B184">
        <v>0.175768144543371</v>
      </c>
      <c r="C184">
        <v>9.7608962496082796</v>
      </c>
      <c r="D184">
        <v>3.68706665016109</v>
      </c>
      <c r="E184">
        <v>4.9217514562917199E-3</v>
      </c>
      <c r="F184">
        <v>4.9217514562917199E-3</v>
      </c>
      <c r="G184">
        <v>-2.3197586018154901</v>
      </c>
      <c r="H184" t="s">
        <v>241</v>
      </c>
      <c r="I184" t="s">
        <v>242</v>
      </c>
    </row>
    <row r="185" spans="1:10" x14ac:dyDescent="0.25">
      <c r="A185">
        <v>10908084</v>
      </c>
      <c r="B185">
        <v>-0.18667758778313701</v>
      </c>
      <c r="C185">
        <v>8.5073832904623892</v>
      </c>
      <c r="D185">
        <v>-3.6817487744384998</v>
      </c>
      <c r="E185">
        <v>4.9627900173607898E-3</v>
      </c>
      <c r="F185">
        <v>4.9627900173607898E-3</v>
      </c>
      <c r="G185">
        <v>-2.3243838899124198</v>
      </c>
      <c r="H185" t="s">
        <v>243</v>
      </c>
      <c r="I185" t="s">
        <v>244</v>
      </c>
    </row>
    <row r="186" spans="1:10" x14ac:dyDescent="0.25">
      <c r="A186">
        <v>10700957</v>
      </c>
      <c r="B186">
        <v>-0.33593099616451699</v>
      </c>
      <c r="C186">
        <v>6.8267179406762901</v>
      </c>
      <c r="D186">
        <v>-3.6787034806314298</v>
      </c>
      <c r="E186">
        <v>4.9864526806995702E-3</v>
      </c>
      <c r="F186">
        <v>4.9864526806995702E-3</v>
      </c>
      <c r="G186">
        <v>-2.3270348555887499</v>
      </c>
      <c r="H186" t="s">
        <v>10</v>
      </c>
      <c r="I186" t="s">
        <v>10</v>
      </c>
    </row>
    <row r="187" spans="1:10" x14ac:dyDescent="0.25">
      <c r="A187">
        <v>10806585</v>
      </c>
      <c r="B187">
        <v>0.25552366488168199</v>
      </c>
      <c r="C187">
        <v>8.9117558228932499</v>
      </c>
      <c r="D187">
        <v>3.6725088260663599</v>
      </c>
      <c r="E187">
        <v>5.0349533539896197E-3</v>
      </c>
      <c r="F187">
        <v>5.0349533539896197E-3</v>
      </c>
      <c r="G187">
        <v>-2.3324325072162502</v>
      </c>
      <c r="H187" t="s">
        <v>245</v>
      </c>
      <c r="I187" t="s">
        <v>246</v>
      </c>
      <c r="J187" t="s">
        <v>843</v>
      </c>
    </row>
    <row r="188" spans="1:10" x14ac:dyDescent="0.25">
      <c r="A188">
        <v>10701477</v>
      </c>
      <c r="B188">
        <v>0.25338228440286198</v>
      </c>
      <c r="C188">
        <v>6.9315368724261202</v>
      </c>
      <c r="D188">
        <v>3.6653558316289798</v>
      </c>
      <c r="E188">
        <v>5.09157469320043E-3</v>
      </c>
      <c r="F188">
        <v>5.09157469320043E-3</v>
      </c>
      <c r="G188">
        <v>-2.3386737463371698</v>
      </c>
      <c r="H188" t="s">
        <v>10</v>
      </c>
      <c r="I188" t="s">
        <v>10</v>
      </c>
    </row>
    <row r="189" spans="1:10" x14ac:dyDescent="0.25">
      <c r="A189">
        <v>10806413</v>
      </c>
      <c r="B189">
        <v>0.229465420076474</v>
      </c>
      <c r="C189">
        <v>9.9271817867086298</v>
      </c>
      <c r="D189">
        <v>3.6616169171555102</v>
      </c>
      <c r="E189">
        <v>5.1214369170253298E-3</v>
      </c>
      <c r="F189">
        <v>5.1214369170253298E-3</v>
      </c>
      <c r="G189">
        <v>-2.3419397230815302</v>
      </c>
      <c r="H189" t="s">
        <v>247</v>
      </c>
      <c r="I189" t="s">
        <v>10</v>
      </c>
    </row>
    <row r="190" spans="1:10" x14ac:dyDescent="0.25">
      <c r="A190">
        <v>10892937</v>
      </c>
      <c r="B190">
        <v>0.22090009645422101</v>
      </c>
      <c r="C190">
        <v>9.8827452264336397</v>
      </c>
      <c r="D190">
        <v>3.6485245903389498</v>
      </c>
      <c r="E190">
        <v>5.2274620849266096E-3</v>
      </c>
      <c r="F190">
        <v>5.2274620849266096E-3</v>
      </c>
      <c r="G190">
        <v>-2.35339567607733</v>
      </c>
      <c r="H190" t="s">
        <v>159</v>
      </c>
      <c r="I190" t="s">
        <v>43</v>
      </c>
    </row>
    <row r="191" spans="1:10" x14ac:dyDescent="0.25">
      <c r="A191">
        <v>10885293</v>
      </c>
      <c r="B191">
        <v>0.363016181579008</v>
      </c>
      <c r="C191">
        <v>8.2679803659002093</v>
      </c>
      <c r="D191">
        <v>3.6481073575197001</v>
      </c>
      <c r="E191">
        <v>5.2308786194687103E-3</v>
      </c>
      <c r="F191">
        <v>5.2308786194687103E-3</v>
      </c>
      <c r="G191">
        <v>-2.35376126310311</v>
      </c>
      <c r="H191" t="s">
        <v>10</v>
      </c>
      <c r="I191" t="s">
        <v>10</v>
      </c>
    </row>
    <row r="192" spans="1:10" x14ac:dyDescent="0.25">
      <c r="A192">
        <v>10936510</v>
      </c>
      <c r="B192">
        <v>0.26608381855308499</v>
      </c>
      <c r="C192">
        <v>9.5292036220034095</v>
      </c>
      <c r="D192">
        <v>3.6448035556117202</v>
      </c>
      <c r="E192">
        <v>5.2580149337960701E-3</v>
      </c>
      <c r="F192">
        <v>5.2580149337960701E-3</v>
      </c>
      <c r="G192">
        <v>-2.35665721070264</v>
      </c>
      <c r="H192" t="s">
        <v>248</v>
      </c>
      <c r="I192" t="s">
        <v>249</v>
      </c>
      <c r="J192" t="s">
        <v>800</v>
      </c>
    </row>
    <row r="193" spans="1:10" x14ac:dyDescent="0.25">
      <c r="A193">
        <v>10791478</v>
      </c>
      <c r="B193">
        <v>0.32807832718358798</v>
      </c>
      <c r="C193">
        <v>7.5267383189151698</v>
      </c>
      <c r="D193">
        <v>3.6427953039774499</v>
      </c>
      <c r="E193">
        <v>5.2745822461499597E-3</v>
      </c>
      <c r="F193">
        <v>5.2745822461499597E-3</v>
      </c>
      <c r="G193">
        <v>-2.3584184944081699</v>
      </c>
      <c r="H193" t="s">
        <v>250</v>
      </c>
      <c r="I193" t="s">
        <v>251</v>
      </c>
      <c r="J193" t="s">
        <v>776</v>
      </c>
    </row>
    <row r="194" spans="1:10" x14ac:dyDescent="0.25">
      <c r="A194">
        <v>10805744</v>
      </c>
      <c r="B194">
        <v>0.216462424317864</v>
      </c>
      <c r="C194">
        <v>9.71098715532308</v>
      </c>
      <c r="D194">
        <v>3.6427100818010101</v>
      </c>
      <c r="E194">
        <v>5.2752865080432599E-3</v>
      </c>
      <c r="F194">
        <v>5.2752865080432599E-3</v>
      </c>
      <c r="G194">
        <v>-2.3584932521470101</v>
      </c>
      <c r="H194" t="s">
        <v>252</v>
      </c>
      <c r="I194" t="s">
        <v>10</v>
      </c>
    </row>
    <row r="195" spans="1:10" x14ac:dyDescent="0.25">
      <c r="A195">
        <v>10880493</v>
      </c>
      <c r="B195">
        <v>-0.169160263422512</v>
      </c>
      <c r="C195">
        <v>8.4479263778016804</v>
      </c>
      <c r="D195">
        <v>-3.6342890620478401</v>
      </c>
      <c r="E195">
        <v>5.3453656680304404E-3</v>
      </c>
      <c r="F195">
        <v>5.3453656680304404E-3</v>
      </c>
      <c r="G195">
        <v>-2.36588663189531</v>
      </c>
      <c r="H195" t="s">
        <v>253</v>
      </c>
      <c r="I195" t="s">
        <v>254</v>
      </c>
    </row>
    <row r="196" spans="1:10" x14ac:dyDescent="0.25">
      <c r="A196">
        <v>10863886</v>
      </c>
      <c r="B196">
        <v>-0.25161789731464701</v>
      </c>
      <c r="C196">
        <v>11.033868419489</v>
      </c>
      <c r="D196">
        <v>-3.63225972377364</v>
      </c>
      <c r="E196">
        <v>5.3623993998420097E-3</v>
      </c>
      <c r="F196">
        <v>5.3623993998420097E-3</v>
      </c>
      <c r="G196">
        <v>-2.3676702114746502</v>
      </c>
      <c r="H196" t="s">
        <v>255</v>
      </c>
      <c r="I196" t="s">
        <v>225</v>
      </c>
    </row>
    <row r="197" spans="1:10" x14ac:dyDescent="0.25">
      <c r="A197">
        <v>10786324</v>
      </c>
      <c r="B197">
        <v>0.161062067707817</v>
      </c>
      <c r="C197">
        <v>8.6184563784516595</v>
      </c>
      <c r="D197">
        <v>3.6292446831401901</v>
      </c>
      <c r="E197">
        <v>5.3878121570866801E-3</v>
      </c>
      <c r="F197">
        <v>5.3878121570866801E-3</v>
      </c>
      <c r="G197">
        <v>-2.3703214741885499</v>
      </c>
      <c r="H197" t="s">
        <v>256</v>
      </c>
      <c r="I197" t="s">
        <v>257</v>
      </c>
      <c r="J197" t="s">
        <v>838</v>
      </c>
    </row>
    <row r="198" spans="1:10" x14ac:dyDescent="0.25">
      <c r="A198">
        <v>10701055</v>
      </c>
      <c r="B198">
        <v>-0.23397736690184201</v>
      </c>
      <c r="C198">
        <v>7.4920890642621396</v>
      </c>
      <c r="D198">
        <v>-3.62840786793508</v>
      </c>
      <c r="E198">
        <v>5.3948877799624298E-3</v>
      </c>
      <c r="F198">
        <v>5.3948877799624298E-3</v>
      </c>
      <c r="G198">
        <v>-2.37105761042125</v>
      </c>
      <c r="H198" t="s">
        <v>10</v>
      </c>
      <c r="I198" t="s">
        <v>10</v>
      </c>
    </row>
    <row r="199" spans="1:10" x14ac:dyDescent="0.25">
      <c r="A199">
        <v>10701614</v>
      </c>
      <c r="B199">
        <v>0.25769138434821098</v>
      </c>
      <c r="C199">
        <v>6.6088976931264396</v>
      </c>
      <c r="D199">
        <v>3.6258096744291</v>
      </c>
      <c r="E199">
        <v>5.4169188167610804E-3</v>
      </c>
      <c r="F199">
        <v>5.4169188167610804E-3</v>
      </c>
      <c r="G199">
        <v>-2.3733440027400401</v>
      </c>
      <c r="H199" t="s">
        <v>10</v>
      </c>
      <c r="I199" t="s">
        <v>10</v>
      </c>
    </row>
    <row r="200" spans="1:10" x14ac:dyDescent="0.25">
      <c r="A200">
        <v>10775193</v>
      </c>
      <c r="B200">
        <v>-0.15433368517410401</v>
      </c>
      <c r="C200">
        <v>7.8904780705367203</v>
      </c>
      <c r="D200">
        <v>-3.6235268621442902</v>
      </c>
      <c r="E200">
        <v>5.4363535559849097E-3</v>
      </c>
      <c r="F200">
        <v>5.4363535559849097E-3</v>
      </c>
      <c r="G200">
        <v>-2.37535385127978</v>
      </c>
      <c r="H200" t="s">
        <v>258</v>
      </c>
      <c r="I200" t="s">
        <v>259</v>
      </c>
      <c r="J200" t="s">
        <v>821</v>
      </c>
    </row>
    <row r="201" spans="1:10" x14ac:dyDescent="0.25">
      <c r="A201">
        <v>10908131</v>
      </c>
      <c r="B201">
        <v>0.29337834752091202</v>
      </c>
      <c r="C201">
        <v>9.9650717731882192</v>
      </c>
      <c r="D201">
        <v>3.62331138029539</v>
      </c>
      <c r="E201">
        <v>5.4381918385559801E-3</v>
      </c>
      <c r="F201">
        <v>5.4381918385559801E-3</v>
      </c>
      <c r="G201">
        <v>-2.3755436150125302</v>
      </c>
      <c r="H201" t="s">
        <v>260</v>
      </c>
      <c r="I201" t="s">
        <v>10</v>
      </c>
    </row>
    <row r="202" spans="1:10" x14ac:dyDescent="0.25">
      <c r="A202">
        <v>10764773</v>
      </c>
      <c r="B202">
        <v>0.29428095926644798</v>
      </c>
      <c r="C202">
        <v>9.0739103625175606</v>
      </c>
      <c r="D202">
        <v>3.6225539453726698</v>
      </c>
      <c r="E202">
        <v>5.44465871898885E-3</v>
      </c>
      <c r="F202">
        <v>5.44465871898885E-3</v>
      </c>
      <c r="G202">
        <v>-2.37621071422938</v>
      </c>
      <c r="H202" t="s">
        <v>261</v>
      </c>
      <c r="I202" t="s">
        <v>262</v>
      </c>
      <c r="J202" t="s">
        <v>916</v>
      </c>
    </row>
    <row r="203" spans="1:10" x14ac:dyDescent="0.25">
      <c r="A203">
        <v>10878197</v>
      </c>
      <c r="B203">
        <v>-0.202907313467273</v>
      </c>
      <c r="C203">
        <v>6.4501064273509598</v>
      </c>
      <c r="D203">
        <v>-3.6224226866508702</v>
      </c>
      <c r="E203">
        <v>5.4457802090839003E-3</v>
      </c>
      <c r="F203">
        <v>5.4457802090839003E-3</v>
      </c>
      <c r="G203">
        <v>-2.3763263286928802</v>
      </c>
      <c r="H203" t="s">
        <v>10</v>
      </c>
      <c r="I203" t="s">
        <v>10</v>
      </c>
    </row>
    <row r="204" spans="1:10" x14ac:dyDescent="0.25">
      <c r="A204">
        <v>10829290</v>
      </c>
      <c r="B204">
        <v>-0.17059239552807501</v>
      </c>
      <c r="C204">
        <v>9.6408526866377908</v>
      </c>
      <c r="D204">
        <v>-3.6205086388683299</v>
      </c>
      <c r="E204">
        <v>5.4621616330998704E-3</v>
      </c>
      <c r="F204">
        <v>5.4621616330998704E-3</v>
      </c>
      <c r="G204">
        <v>-2.3780125953469802</v>
      </c>
      <c r="H204" t="s">
        <v>263</v>
      </c>
      <c r="I204" t="s">
        <v>264</v>
      </c>
      <c r="J204" t="s">
        <v>891</v>
      </c>
    </row>
    <row r="205" spans="1:10" x14ac:dyDescent="0.25">
      <c r="A205">
        <v>10855185</v>
      </c>
      <c r="B205">
        <v>0.31618189803690899</v>
      </c>
      <c r="C205">
        <v>11.639737119004399</v>
      </c>
      <c r="D205">
        <v>3.6102201764210999</v>
      </c>
      <c r="E205">
        <v>5.5511061182985603E-3</v>
      </c>
      <c r="F205">
        <v>5.5511061182985603E-3</v>
      </c>
      <c r="G205">
        <v>-2.3870878118072798</v>
      </c>
      <c r="H205" t="s">
        <v>265</v>
      </c>
      <c r="I205" t="s">
        <v>10</v>
      </c>
    </row>
    <row r="206" spans="1:10" x14ac:dyDescent="0.25">
      <c r="A206">
        <v>10749933</v>
      </c>
      <c r="B206">
        <v>-0.23765137071117201</v>
      </c>
      <c r="C206">
        <v>9.9307672611289899</v>
      </c>
      <c r="D206">
        <v>-3.6024963438992001</v>
      </c>
      <c r="E206">
        <v>5.6188771304303596E-3</v>
      </c>
      <c r="F206">
        <v>5.6188771304303596E-3</v>
      </c>
      <c r="G206">
        <v>-2.3939131469728099</v>
      </c>
      <c r="H206" t="s">
        <v>266</v>
      </c>
      <c r="I206" t="s">
        <v>10</v>
      </c>
    </row>
    <row r="207" spans="1:10" x14ac:dyDescent="0.25">
      <c r="A207">
        <v>10701403</v>
      </c>
      <c r="B207">
        <v>0.296614448361538</v>
      </c>
      <c r="C207">
        <v>6.4026235411513897</v>
      </c>
      <c r="D207">
        <v>3.6023900279633998</v>
      </c>
      <c r="E207">
        <v>5.6198160081509596E-3</v>
      </c>
      <c r="F207">
        <v>5.6198160081509596E-3</v>
      </c>
      <c r="G207">
        <v>-2.39400716902699</v>
      </c>
      <c r="H207" t="s">
        <v>10</v>
      </c>
      <c r="I207" t="s">
        <v>10</v>
      </c>
    </row>
    <row r="208" spans="1:10" x14ac:dyDescent="0.25">
      <c r="A208">
        <v>10916785</v>
      </c>
      <c r="B208">
        <v>-0.157468608881734</v>
      </c>
      <c r="C208">
        <v>11.0770098822512</v>
      </c>
      <c r="D208">
        <v>-3.6020356398549298</v>
      </c>
      <c r="E208">
        <v>5.6229468038266903E-3</v>
      </c>
      <c r="F208">
        <v>5.6229468038266903E-3</v>
      </c>
      <c r="G208">
        <v>-2.3943205917713399</v>
      </c>
      <c r="H208" t="s">
        <v>267</v>
      </c>
      <c r="I208" t="s">
        <v>268</v>
      </c>
      <c r="J208" t="s">
        <v>945</v>
      </c>
    </row>
    <row r="209" spans="1:10" x14ac:dyDescent="0.25">
      <c r="A209">
        <v>10904601</v>
      </c>
      <c r="B209">
        <v>0.31990310556832902</v>
      </c>
      <c r="C209">
        <v>6.6753408506719198</v>
      </c>
      <c r="D209">
        <v>3.6017360864732302</v>
      </c>
      <c r="E209">
        <v>5.6255945960043303E-3</v>
      </c>
      <c r="F209">
        <v>5.6255945960043303E-3</v>
      </c>
      <c r="G209">
        <v>-2.39458553570481</v>
      </c>
      <c r="H209" t="s">
        <v>10</v>
      </c>
      <c r="I209" t="s">
        <v>10</v>
      </c>
    </row>
    <row r="210" spans="1:10" x14ac:dyDescent="0.25">
      <c r="A210">
        <v>10769131</v>
      </c>
      <c r="B210">
        <v>-0.31229249032664302</v>
      </c>
      <c r="C210">
        <v>10.9421231757314</v>
      </c>
      <c r="D210">
        <v>-3.6014211641836602</v>
      </c>
      <c r="E210">
        <v>5.6283796462203699E-3</v>
      </c>
      <c r="F210">
        <v>5.6283796462203699E-3</v>
      </c>
      <c r="G210">
        <v>-2.3948640899755498</v>
      </c>
      <c r="H210" t="s">
        <v>269</v>
      </c>
      <c r="I210" t="s">
        <v>270</v>
      </c>
      <c r="J210" t="s">
        <v>793</v>
      </c>
    </row>
    <row r="211" spans="1:10" x14ac:dyDescent="0.25">
      <c r="A211">
        <v>10737445</v>
      </c>
      <c r="B211">
        <v>0.15794210051240601</v>
      </c>
      <c r="C211">
        <v>12.178435652478401</v>
      </c>
      <c r="D211">
        <v>3.5981154776872799</v>
      </c>
      <c r="E211">
        <v>5.6577012663862596E-3</v>
      </c>
      <c r="F211">
        <v>5.6577012663862596E-3</v>
      </c>
      <c r="G211">
        <v>-2.3977890850833701</v>
      </c>
      <c r="H211" t="s">
        <v>271</v>
      </c>
      <c r="I211" t="s">
        <v>10</v>
      </c>
    </row>
    <row r="212" spans="1:10" x14ac:dyDescent="0.25">
      <c r="A212">
        <v>10740379</v>
      </c>
      <c r="B212">
        <v>0.191131189418904</v>
      </c>
      <c r="C212">
        <v>9.8906271779528403</v>
      </c>
      <c r="D212">
        <v>3.5862364254359398</v>
      </c>
      <c r="E212">
        <v>5.7643981721140301E-3</v>
      </c>
      <c r="F212">
        <v>5.7643981721140301E-3</v>
      </c>
      <c r="G212">
        <v>-2.4083160375268902</v>
      </c>
      <c r="H212" t="s">
        <v>42</v>
      </c>
      <c r="I212" t="s">
        <v>43</v>
      </c>
    </row>
    <row r="213" spans="1:10" x14ac:dyDescent="0.25">
      <c r="A213">
        <v>10717389</v>
      </c>
      <c r="B213">
        <v>-0.24911548645485901</v>
      </c>
      <c r="C213">
        <v>7.3540834448305104</v>
      </c>
      <c r="D213">
        <v>-3.5852807861028402</v>
      </c>
      <c r="E213">
        <v>5.7730728660507699E-3</v>
      </c>
      <c r="F213">
        <v>5.7730728660507699E-3</v>
      </c>
      <c r="G213">
        <v>-2.4091639853685201</v>
      </c>
      <c r="H213" t="s">
        <v>272</v>
      </c>
      <c r="I213" t="s">
        <v>10</v>
      </c>
    </row>
    <row r="214" spans="1:10" x14ac:dyDescent="0.25">
      <c r="A214">
        <v>10904227</v>
      </c>
      <c r="B214">
        <v>0.18129796021369801</v>
      </c>
      <c r="C214">
        <v>9.8813068858327</v>
      </c>
      <c r="D214">
        <v>3.5840936662093399</v>
      </c>
      <c r="E214">
        <v>5.78386785984694E-3</v>
      </c>
      <c r="F214">
        <v>5.78386785984694E-3</v>
      </c>
      <c r="G214">
        <v>-2.4102175521734499</v>
      </c>
      <c r="H214" t="s">
        <v>42</v>
      </c>
      <c r="I214" t="s">
        <v>43</v>
      </c>
    </row>
    <row r="215" spans="1:10" x14ac:dyDescent="0.25">
      <c r="A215">
        <v>10851210</v>
      </c>
      <c r="B215">
        <v>-0.14738931869018901</v>
      </c>
      <c r="C215">
        <v>10.9725137554508</v>
      </c>
      <c r="D215">
        <v>-3.5818019802842902</v>
      </c>
      <c r="E215">
        <v>5.8047670507995102E-3</v>
      </c>
      <c r="F215">
        <v>5.8047670507995102E-3</v>
      </c>
      <c r="G215">
        <v>-2.4122521214121302</v>
      </c>
      <c r="H215" t="s">
        <v>10</v>
      </c>
      <c r="I215" t="s">
        <v>10</v>
      </c>
    </row>
    <row r="216" spans="1:10" x14ac:dyDescent="0.25">
      <c r="A216">
        <v>10709880</v>
      </c>
      <c r="B216">
        <v>0.23158126135383</v>
      </c>
      <c r="C216">
        <v>10.456137756251801</v>
      </c>
      <c r="D216">
        <v>3.57739484489246</v>
      </c>
      <c r="E216">
        <v>5.8451810468647799E-3</v>
      </c>
      <c r="F216">
        <v>5.8451810468647799E-3</v>
      </c>
      <c r="G216">
        <v>-2.4161673946235598</v>
      </c>
      <c r="H216" t="s">
        <v>273</v>
      </c>
      <c r="I216" t="s">
        <v>274</v>
      </c>
      <c r="J216" t="s">
        <v>782</v>
      </c>
    </row>
    <row r="217" spans="1:10" x14ac:dyDescent="0.25">
      <c r="A217">
        <v>10846259</v>
      </c>
      <c r="B217">
        <v>-0.17104741206010099</v>
      </c>
      <c r="C217">
        <v>9.4660634958169307</v>
      </c>
      <c r="D217">
        <v>-3.5725216850311199</v>
      </c>
      <c r="E217">
        <v>5.8902121102805197E-3</v>
      </c>
      <c r="F217">
        <v>5.8902121102805197E-3</v>
      </c>
      <c r="G217">
        <v>-2.4205006580877</v>
      </c>
      <c r="H217" t="s">
        <v>275</v>
      </c>
      <c r="I217" t="s">
        <v>276</v>
      </c>
      <c r="J217" t="s">
        <v>851</v>
      </c>
    </row>
    <row r="218" spans="1:10" x14ac:dyDescent="0.25">
      <c r="A218">
        <v>10884921</v>
      </c>
      <c r="B218">
        <v>-0.16314658560999001</v>
      </c>
      <c r="C218">
        <v>9.6067255805360503</v>
      </c>
      <c r="D218">
        <v>-3.5720460747182798</v>
      </c>
      <c r="E218">
        <v>5.8946264816472499E-3</v>
      </c>
      <c r="F218">
        <v>5.8946264816472499E-3</v>
      </c>
      <c r="G218">
        <v>-2.42092379917435</v>
      </c>
      <c r="H218" t="s">
        <v>277</v>
      </c>
      <c r="I218" t="s">
        <v>278</v>
      </c>
      <c r="J218" t="s">
        <v>859</v>
      </c>
    </row>
    <row r="219" spans="1:10" x14ac:dyDescent="0.25">
      <c r="A219">
        <v>10846324</v>
      </c>
      <c r="B219">
        <v>-0.14418941601816301</v>
      </c>
      <c r="C219">
        <v>4.1542690867415502</v>
      </c>
      <c r="D219">
        <v>-3.5666451279756699</v>
      </c>
      <c r="E219">
        <v>5.9449992335776497E-3</v>
      </c>
      <c r="F219">
        <v>5.9449992335776497E-3</v>
      </c>
      <c r="G219">
        <v>-2.42573170146244</v>
      </c>
      <c r="H219" t="s">
        <v>279</v>
      </c>
      <c r="I219" t="s">
        <v>280</v>
      </c>
      <c r="J219" t="s">
        <v>809</v>
      </c>
    </row>
    <row r="220" spans="1:10" x14ac:dyDescent="0.25">
      <c r="A220">
        <v>10894498</v>
      </c>
      <c r="B220">
        <v>-0.15829122479593699</v>
      </c>
      <c r="C220">
        <v>9.9924534618401992</v>
      </c>
      <c r="D220">
        <v>-3.5591825841287399</v>
      </c>
      <c r="E220">
        <v>6.0153431456487902E-3</v>
      </c>
      <c r="F220">
        <v>6.0153431456487902E-3</v>
      </c>
      <c r="G220">
        <v>-2.4323832499998099</v>
      </c>
      <c r="H220" t="s">
        <v>128</v>
      </c>
      <c r="I220" t="s">
        <v>129</v>
      </c>
    </row>
    <row r="221" spans="1:10" x14ac:dyDescent="0.25">
      <c r="A221">
        <v>10764139</v>
      </c>
      <c r="B221">
        <v>-0.15659205078426899</v>
      </c>
      <c r="C221">
        <v>9.8155816034660806</v>
      </c>
      <c r="D221">
        <v>-3.5569336299694698</v>
      </c>
      <c r="E221">
        <v>6.0367129644621799E-3</v>
      </c>
      <c r="F221">
        <v>6.0367129644621799E-3</v>
      </c>
      <c r="G221">
        <v>-2.4343897116741098</v>
      </c>
      <c r="H221" t="s">
        <v>281</v>
      </c>
      <c r="I221" t="s">
        <v>282</v>
      </c>
      <c r="J221" t="s">
        <v>900</v>
      </c>
    </row>
    <row r="222" spans="1:10" x14ac:dyDescent="0.25">
      <c r="A222">
        <v>10731729</v>
      </c>
      <c r="B222">
        <v>0.15174954798430701</v>
      </c>
      <c r="C222">
        <v>11.3594290971756</v>
      </c>
      <c r="D222">
        <v>3.5554563091920302</v>
      </c>
      <c r="E222">
        <v>6.05079390262567E-3</v>
      </c>
      <c r="F222">
        <v>6.05079390262567E-3</v>
      </c>
      <c r="G222">
        <v>-2.4357082229060101</v>
      </c>
      <c r="H222" t="s">
        <v>283</v>
      </c>
      <c r="I222" t="s">
        <v>284</v>
      </c>
    </row>
    <row r="223" spans="1:10" x14ac:dyDescent="0.25">
      <c r="A223">
        <v>10882733</v>
      </c>
      <c r="B223">
        <v>0.19895350631689501</v>
      </c>
      <c r="C223">
        <v>11.406442223267</v>
      </c>
      <c r="D223">
        <v>3.55377001205439</v>
      </c>
      <c r="E223">
        <v>6.0669087378353E-3</v>
      </c>
      <c r="F223">
        <v>6.0669087378353E-3</v>
      </c>
      <c r="G223">
        <v>-2.4372137127106801</v>
      </c>
      <c r="H223" t="s">
        <v>285</v>
      </c>
      <c r="I223" t="s">
        <v>286</v>
      </c>
      <c r="J223" t="s">
        <v>820</v>
      </c>
    </row>
    <row r="224" spans="1:10" x14ac:dyDescent="0.25">
      <c r="A224">
        <v>10916664</v>
      </c>
      <c r="B224">
        <v>-0.15515731342341599</v>
      </c>
      <c r="C224">
        <v>9.2370867870119806</v>
      </c>
      <c r="D224">
        <v>-3.5521069959035798</v>
      </c>
      <c r="E224">
        <v>6.0828451254187803E-3</v>
      </c>
      <c r="F224">
        <v>6.0828451254187803E-3</v>
      </c>
      <c r="G224">
        <v>-2.4386989049737098</v>
      </c>
      <c r="H224" t="s">
        <v>287</v>
      </c>
      <c r="I224" t="s">
        <v>10</v>
      </c>
    </row>
    <row r="225" spans="1:10" x14ac:dyDescent="0.25">
      <c r="A225">
        <v>10737422</v>
      </c>
      <c r="B225">
        <v>0.32443822485155799</v>
      </c>
      <c r="C225">
        <v>9.3897206340627495</v>
      </c>
      <c r="D225">
        <v>3.5503363813937998</v>
      </c>
      <c r="E225">
        <v>6.0998608111170203E-3</v>
      </c>
      <c r="F225">
        <v>6.0998608111170203E-3</v>
      </c>
      <c r="G225">
        <v>-2.44028072185414</v>
      </c>
      <c r="H225" t="s">
        <v>288</v>
      </c>
      <c r="I225" t="s">
        <v>10</v>
      </c>
    </row>
    <row r="226" spans="1:10" x14ac:dyDescent="0.25">
      <c r="A226">
        <v>10863740</v>
      </c>
      <c r="B226">
        <v>-0.17995033469985</v>
      </c>
      <c r="C226">
        <v>9.60309270230041</v>
      </c>
      <c r="D226">
        <v>-3.5469311947122599</v>
      </c>
      <c r="E226">
        <v>6.1327250873543099E-3</v>
      </c>
      <c r="F226">
        <v>6.1327250873543099E-3</v>
      </c>
      <c r="G226">
        <v>-2.4433243594819398</v>
      </c>
      <c r="H226" t="s">
        <v>289</v>
      </c>
      <c r="I226" t="s">
        <v>290</v>
      </c>
      <c r="J226" t="s">
        <v>829</v>
      </c>
    </row>
    <row r="227" spans="1:10" x14ac:dyDescent="0.25">
      <c r="A227">
        <v>10700893</v>
      </c>
      <c r="B227">
        <v>-0.35974643509679399</v>
      </c>
      <c r="C227">
        <v>6.5965519255791696</v>
      </c>
      <c r="D227">
        <v>-3.54552226057401</v>
      </c>
      <c r="E227">
        <v>6.1463772370391597E-3</v>
      </c>
      <c r="F227">
        <v>6.1463772370391597E-3</v>
      </c>
      <c r="G227">
        <v>-2.4445842911002198</v>
      </c>
      <c r="H227" t="s">
        <v>10</v>
      </c>
      <c r="I227" t="s">
        <v>10</v>
      </c>
    </row>
    <row r="228" spans="1:10" x14ac:dyDescent="0.25">
      <c r="A228">
        <v>10934610</v>
      </c>
      <c r="B228">
        <v>-0.19433290305732201</v>
      </c>
      <c r="C228">
        <v>11.5810336086488</v>
      </c>
      <c r="D228">
        <v>-3.5422305357998298</v>
      </c>
      <c r="E228">
        <v>6.1783972473662798E-3</v>
      </c>
      <c r="F228">
        <v>6.1783972473662798E-3</v>
      </c>
      <c r="G228">
        <v>-2.4475292485762998</v>
      </c>
      <c r="H228" t="s">
        <v>291</v>
      </c>
      <c r="I228" t="s">
        <v>292</v>
      </c>
      <c r="J228" t="s">
        <v>892</v>
      </c>
    </row>
    <row r="229" spans="1:10" x14ac:dyDescent="0.25">
      <c r="A229">
        <v>10745497</v>
      </c>
      <c r="B229">
        <v>-0.141204102686597</v>
      </c>
      <c r="C229">
        <v>9.63639804638456</v>
      </c>
      <c r="D229">
        <v>-3.5410948949875101</v>
      </c>
      <c r="E229">
        <v>6.18948459550732E-3</v>
      </c>
      <c r="F229">
        <v>6.18948459550732E-3</v>
      </c>
      <c r="G229">
        <v>-2.4485456937996899</v>
      </c>
      <c r="H229" t="s">
        <v>293</v>
      </c>
      <c r="I229" t="s">
        <v>294</v>
      </c>
      <c r="J229" t="s">
        <v>908</v>
      </c>
    </row>
    <row r="230" spans="1:10" x14ac:dyDescent="0.25">
      <c r="A230">
        <v>10775752</v>
      </c>
      <c r="B230">
        <v>-0.19911662606892899</v>
      </c>
      <c r="C230">
        <v>5.0314977991758303</v>
      </c>
      <c r="D230">
        <v>-3.53738933956136</v>
      </c>
      <c r="E230">
        <v>6.2258073346596401E-3</v>
      </c>
      <c r="F230">
        <v>6.2258073346596401E-3</v>
      </c>
      <c r="G230">
        <v>-2.45186388245485</v>
      </c>
      <c r="H230" t="s">
        <v>295</v>
      </c>
      <c r="I230" t="s">
        <v>296</v>
      </c>
      <c r="J230" t="s">
        <v>910</v>
      </c>
    </row>
    <row r="231" spans="1:10" x14ac:dyDescent="0.25">
      <c r="A231">
        <v>10700232</v>
      </c>
      <c r="B231">
        <v>-0.23462486858585199</v>
      </c>
      <c r="C231">
        <v>7.41706879567875</v>
      </c>
      <c r="D231">
        <v>-3.5338325981366498</v>
      </c>
      <c r="E231">
        <v>6.2608813089567103E-3</v>
      </c>
      <c r="F231">
        <v>6.2608813089567103E-3</v>
      </c>
      <c r="G231">
        <v>-2.45505106431338</v>
      </c>
      <c r="H231" t="s">
        <v>10</v>
      </c>
      <c r="I231" t="s">
        <v>10</v>
      </c>
    </row>
    <row r="232" spans="1:10" x14ac:dyDescent="0.25">
      <c r="A232">
        <v>10863608</v>
      </c>
      <c r="B232">
        <v>0.282396113601528</v>
      </c>
      <c r="C232">
        <v>7.3782623074699698</v>
      </c>
      <c r="D232">
        <v>3.5313620714843501</v>
      </c>
      <c r="E232">
        <v>6.2853655278597102E-3</v>
      </c>
      <c r="F232">
        <v>6.2853655278597102E-3</v>
      </c>
      <c r="G232">
        <v>-2.45726618986631</v>
      </c>
      <c r="H232" t="s">
        <v>297</v>
      </c>
      <c r="I232" t="s">
        <v>298</v>
      </c>
      <c r="J232" t="s">
        <v>811</v>
      </c>
    </row>
    <row r="233" spans="1:10" x14ac:dyDescent="0.25">
      <c r="A233">
        <v>10908123</v>
      </c>
      <c r="B233">
        <v>-0.21732951214618901</v>
      </c>
      <c r="C233">
        <v>5.5467148305176703</v>
      </c>
      <c r="D233">
        <v>-3.5266684817006499</v>
      </c>
      <c r="E233">
        <v>6.3321579597820504E-3</v>
      </c>
      <c r="F233">
        <v>6.3321579597820504E-3</v>
      </c>
      <c r="G233">
        <v>-2.4614774850318999</v>
      </c>
      <c r="H233" t="s">
        <v>299</v>
      </c>
      <c r="I233" t="s">
        <v>300</v>
      </c>
    </row>
    <row r="234" spans="1:10" x14ac:dyDescent="0.25">
      <c r="A234">
        <v>10794734</v>
      </c>
      <c r="B234">
        <v>0.538544182603512</v>
      </c>
      <c r="C234">
        <v>7.0817644965880104</v>
      </c>
      <c r="D234">
        <v>3.5231207847588699</v>
      </c>
      <c r="E234">
        <v>6.3677683598058303E-3</v>
      </c>
      <c r="F234">
        <v>6.3677683598058303E-3</v>
      </c>
      <c r="G234">
        <v>-2.4646631757908599</v>
      </c>
      <c r="H234" t="s">
        <v>301</v>
      </c>
      <c r="I234" t="s">
        <v>302</v>
      </c>
      <c r="J234" t="s">
        <v>822</v>
      </c>
    </row>
    <row r="235" spans="1:10" x14ac:dyDescent="0.25">
      <c r="A235">
        <v>10932269</v>
      </c>
      <c r="B235">
        <v>0.33833320634618902</v>
      </c>
      <c r="C235">
        <v>6.4194549362019702</v>
      </c>
      <c r="D235">
        <v>3.5227580918358301</v>
      </c>
      <c r="E235">
        <v>6.3714207201189697E-3</v>
      </c>
      <c r="F235">
        <v>6.3714207201189697E-3</v>
      </c>
      <c r="G235">
        <v>-2.46498898278448</v>
      </c>
      <c r="H235" t="s">
        <v>303</v>
      </c>
      <c r="I235" t="s">
        <v>10</v>
      </c>
    </row>
    <row r="236" spans="1:10" x14ac:dyDescent="0.25">
      <c r="A236">
        <v>10754592</v>
      </c>
      <c r="B236">
        <v>0.28206905359030199</v>
      </c>
      <c r="C236">
        <v>9.7508160362359799</v>
      </c>
      <c r="D236">
        <v>3.52198816142048</v>
      </c>
      <c r="E236">
        <v>6.3791812782522002E-3</v>
      </c>
      <c r="F236">
        <v>6.3791812782522002E-3</v>
      </c>
      <c r="G236">
        <v>-2.4656806868558001</v>
      </c>
      <c r="H236" t="s">
        <v>304</v>
      </c>
      <c r="I236" t="s">
        <v>10</v>
      </c>
    </row>
    <row r="237" spans="1:10" x14ac:dyDescent="0.25">
      <c r="A237">
        <v>10729632</v>
      </c>
      <c r="B237">
        <v>-0.136485552157456</v>
      </c>
      <c r="C237">
        <v>9.8343783331003607</v>
      </c>
      <c r="D237">
        <v>-3.52077861251141</v>
      </c>
      <c r="E237">
        <v>6.3913929791909298E-3</v>
      </c>
      <c r="F237">
        <v>6.3913929791909298E-3</v>
      </c>
      <c r="G237">
        <v>-2.46676755118837</v>
      </c>
      <c r="H237" t="s">
        <v>305</v>
      </c>
      <c r="I237" t="s">
        <v>306</v>
      </c>
      <c r="J237" t="s">
        <v>901</v>
      </c>
    </row>
    <row r="238" spans="1:10" x14ac:dyDescent="0.25">
      <c r="A238">
        <v>10725277</v>
      </c>
      <c r="B238">
        <v>-0.19354580697881599</v>
      </c>
      <c r="C238">
        <v>4.2947510114197298</v>
      </c>
      <c r="D238">
        <v>-3.5206292544697502</v>
      </c>
      <c r="E238">
        <v>6.3929026057187701E-3</v>
      </c>
      <c r="F238">
        <v>6.3929026057187701E-3</v>
      </c>
      <c r="G238">
        <v>-2.4669017774533502</v>
      </c>
      <c r="H238" t="s">
        <v>307</v>
      </c>
      <c r="I238" t="s">
        <v>10</v>
      </c>
    </row>
    <row r="239" spans="1:10" x14ac:dyDescent="0.25">
      <c r="A239">
        <v>10700543</v>
      </c>
      <c r="B239">
        <v>-0.31376871521074001</v>
      </c>
      <c r="C239">
        <v>7.9524535584377603</v>
      </c>
      <c r="D239">
        <v>-3.51837282072835</v>
      </c>
      <c r="E239">
        <v>6.4157548147602403E-3</v>
      </c>
      <c r="F239">
        <v>6.4157548147602403E-3</v>
      </c>
      <c r="G239">
        <v>-2.4689300780996102</v>
      </c>
      <c r="H239" t="s">
        <v>10</v>
      </c>
      <c r="I239" t="s">
        <v>10</v>
      </c>
    </row>
    <row r="240" spans="1:10" x14ac:dyDescent="0.25">
      <c r="A240">
        <v>10865999</v>
      </c>
      <c r="B240">
        <v>-0.21215066948874001</v>
      </c>
      <c r="C240">
        <v>4.9185384396235703</v>
      </c>
      <c r="D240">
        <v>-3.5159670710848299</v>
      </c>
      <c r="E240">
        <v>6.4402134031705796E-3</v>
      </c>
      <c r="F240">
        <v>6.4402134031705796E-3</v>
      </c>
      <c r="G240">
        <v>-2.4710935709378501</v>
      </c>
      <c r="H240" t="s">
        <v>308</v>
      </c>
      <c r="I240" t="s">
        <v>309</v>
      </c>
      <c r="J240" t="s">
        <v>913</v>
      </c>
    </row>
    <row r="241" spans="1:10" x14ac:dyDescent="0.25">
      <c r="A241">
        <v>10764661</v>
      </c>
      <c r="B241">
        <v>0.36943436981497502</v>
      </c>
      <c r="C241">
        <v>7.7016895682610897</v>
      </c>
      <c r="D241">
        <v>3.50456163982434</v>
      </c>
      <c r="E241">
        <v>6.5575039269149399E-3</v>
      </c>
      <c r="F241">
        <v>6.5575039269149399E-3</v>
      </c>
      <c r="G241">
        <v>-2.4813641267173199</v>
      </c>
      <c r="H241" t="s">
        <v>310</v>
      </c>
      <c r="I241" t="s">
        <v>311</v>
      </c>
      <c r="J241" t="s">
        <v>824</v>
      </c>
    </row>
    <row r="242" spans="1:10" x14ac:dyDescent="0.25">
      <c r="A242">
        <v>10802007</v>
      </c>
      <c r="B242">
        <v>0.191085161862247</v>
      </c>
      <c r="C242">
        <v>10.0903517539462</v>
      </c>
      <c r="D242">
        <v>3.4991325739364099</v>
      </c>
      <c r="E242">
        <v>6.6141179145367502E-3</v>
      </c>
      <c r="F242">
        <v>6.6141179145367502E-3</v>
      </c>
      <c r="G242">
        <v>-2.48626088517267</v>
      </c>
      <c r="H242" t="s">
        <v>312</v>
      </c>
      <c r="I242" t="s">
        <v>313</v>
      </c>
      <c r="J242" t="s">
        <v>923</v>
      </c>
    </row>
    <row r="243" spans="1:10" x14ac:dyDescent="0.25">
      <c r="A243">
        <v>10805571</v>
      </c>
      <c r="B243">
        <v>-0.211363332422149</v>
      </c>
      <c r="C243">
        <v>10.228781208093199</v>
      </c>
      <c r="D243">
        <v>-3.49873845026617</v>
      </c>
      <c r="E243">
        <v>6.6182476647419601E-3</v>
      </c>
      <c r="F243">
        <v>6.6182476647419601E-3</v>
      </c>
      <c r="G243">
        <v>-2.4866165640312601</v>
      </c>
      <c r="H243" t="s">
        <v>314</v>
      </c>
      <c r="I243" t="s">
        <v>315</v>
      </c>
    </row>
    <row r="244" spans="1:10" x14ac:dyDescent="0.25">
      <c r="A244">
        <v>10889148</v>
      </c>
      <c r="B244">
        <v>-0.23888616482725</v>
      </c>
      <c r="C244">
        <v>9.1723331245862205</v>
      </c>
      <c r="D244">
        <v>-3.4970901554841398</v>
      </c>
      <c r="E244">
        <v>6.6355482514045099E-3</v>
      </c>
      <c r="F244">
        <v>6.6355482514045099E-3</v>
      </c>
      <c r="G244">
        <v>-2.4881043662228302</v>
      </c>
      <c r="H244" t="s">
        <v>316</v>
      </c>
      <c r="I244" t="s">
        <v>317</v>
      </c>
    </row>
    <row r="245" spans="1:10" x14ac:dyDescent="0.25">
      <c r="A245">
        <v>10737636</v>
      </c>
      <c r="B245">
        <v>-0.16078865425622399</v>
      </c>
      <c r="C245">
        <v>11.181694899283601</v>
      </c>
      <c r="D245">
        <v>-3.4932718296892298</v>
      </c>
      <c r="E245">
        <v>6.6758075073453703E-3</v>
      </c>
      <c r="F245">
        <v>6.6758075073453703E-3</v>
      </c>
      <c r="G245">
        <v>-2.49155270558408</v>
      </c>
      <c r="H245" t="s">
        <v>318</v>
      </c>
      <c r="I245" t="s">
        <v>319</v>
      </c>
      <c r="J245" t="s">
        <v>932</v>
      </c>
    </row>
    <row r="246" spans="1:10" x14ac:dyDescent="0.25">
      <c r="A246">
        <v>10830696</v>
      </c>
      <c r="B246">
        <v>-0.26074127047010598</v>
      </c>
      <c r="C246">
        <v>9.6952648579508907</v>
      </c>
      <c r="D246">
        <v>-3.49096946098188</v>
      </c>
      <c r="E246">
        <v>6.7002063315389996E-3</v>
      </c>
      <c r="F246">
        <v>6.7002063315389996E-3</v>
      </c>
      <c r="G246">
        <v>-2.4936331944942198</v>
      </c>
      <c r="H246" t="s">
        <v>316</v>
      </c>
      <c r="I246" t="s">
        <v>317</v>
      </c>
    </row>
    <row r="247" spans="1:10" x14ac:dyDescent="0.25">
      <c r="A247">
        <v>10742919</v>
      </c>
      <c r="B247">
        <v>-0.20019758390657</v>
      </c>
      <c r="C247">
        <v>6.2863668899890897</v>
      </c>
      <c r="D247">
        <v>-3.4907185723494698</v>
      </c>
      <c r="E247">
        <v>6.7028706938437902E-3</v>
      </c>
      <c r="F247">
        <v>6.7028706938437902E-3</v>
      </c>
      <c r="G247">
        <v>-2.4938599600890101</v>
      </c>
      <c r="H247" t="s">
        <v>320</v>
      </c>
      <c r="I247" t="s">
        <v>321</v>
      </c>
      <c r="J247" t="s">
        <v>881</v>
      </c>
    </row>
    <row r="248" spans="1:10" x14ac:dyDescent="0.25">
      <c r="A248">
        <v>10723383</v>
      </c>
      <c r="B248">
        <v>0.74005353427807596</v>
      </c>
      <c r="C248">
        <v>8.4425182088513395</v>
      </c>
      <c r="D248">
        <v>3.4869699441638198</v>
      </c>
      <c r="E248">
        <v>6.7428121879651503E-3</v>
      </c>
      <c r="F248">
        <v>6.7428121879651503E-3</v>
      </c>
      <c r="G248">
        <v>-2.4972494464346902</v>
      </c>
      <c r="H248" t="s">
        <v>322</v>
      </c>
      <c r="I248" t="s">
        <v>323</v>
      </c>
      <c r="J248" t="s">
        <v>904</v>
      </c>
    </row>
    <row r="249" spans="1:10" x14ac:dyDescent="0.25">
      <c r="A249">
        <v>10766835</v>
      </c>
      <c r="B249">
        <v>0.210982387803826</v>
      </c>
      <c r="C249">
        <v>10.2612365315312</v>
      </c>
      <c r="D249">
        <v>3.4847690666848301</v>
      </c>
      <c r="E249">
        <v>6.7663783060615103E-3</v>
      </c>
      <c r="F249">
        <v>6.7663783060615103E-3</v>
      </c>
      <c r="G249">
        <v>-2.4992405923554402</v>
      </c>
      <c r="H249" t="s">
        <v>324</v>
      </c>
      <c r="I249" t="s">
        <v>325</v>
      </c>
      <c r="J249" t="s">
        <v>893</v>
      </c>
    </row>
    <row r="250" spans="1:10" x14ac:dyDescent="0.25">
      <c r="A250">
        <v>10835257</v>
      </c>
      <c r="B250">
        <v>0.38132356160520298</v>
      </c>
      <c r="C250">
        <v>7.8526576441183398</v>
      </c>
      <c r="D250">
        <v>3.48026159196103</v>
      </c>
      <c r="E250">
        <v>6.8149116639757701E-3</v>
      </c>
      <c r="F250">
        <v>6.8149116639757701E-3</v>
      </c>
      <c r="G250">
        <v>-2.5033211275040599</v>
      </c>
      <c r="H250" t="s">
        <v>326</v>
      </c>
      <c r="I250" t="s">
        <v>327</v>
      </c>
      <c r="J250" t="s">
        <v>750</v>
      </c>
    </row>
    <row r="251" spans="1:10" x14ac:dyDescent="0.25">
      <c r="A251">
        <v>10918209</v>
      </c>
      <c r="B251">
        <v>-0.19184560054712901</v>
      </c>
      <c r="C251">
        <v>10.9661637885673</v>
      </c>
      <c r="D251">
        <v>-3.4756930295239199</v>
      </c>
      <c r="E251">
        <v>6.8644741707713603E-3</v>
      </c>
      <c r="F251">
        <v>6.8644741707713603E-3</v>
      </c>
      <c r="G251">
        <v>-2.50746052312922</v>
      </c>
      <c r="H251" t="s">
        <v>328</v>
      </c>
      <c r="I251" t="s">
        <v>329</v>
      </c>
      <c r="J251" t="s">
        <v>865</v>
      </c>
    </row>
    <row r="252" spans="1:10" x14ac:dyDescent="0.25">
      <c r="A252">
        <v>10890687</v>
      </c>
      <c r="B252">
        <v>0.40742103790372802</v>
      </c>
      <c r="C252">
        <v>7.0125490187592003</v>
      </c>
      <c r="D252">
        <v>3.4747453933316601</v>
      </c>
      <c r="E252">
        <v>6.87480178472385E-3</v>
      </c>
      <c r="F252">
        <v>6.87480178472385E-3</v>
      </c>
      <c r="G252">
        <v>-2.5083195874293498</v>
      </c>
      <c r="H252" t="s">
        <v>330</v>
      </c>
      <c r="I252" t="s">
        <v>331</v>
      </c>
      <c r="J252" t="s">
        <v>911</v>
      </c>
    </row>
    <row r="253" spans="1:10" x14ac:dyDescent="0.25">
      <c r="A253">
        <v>10927809</v>
      </c>
      <c r="B253">
        <v>-0.15658887823752601</v>
      </c>
      <c r="C253">
        <v>8.6890742039825994</v>
      </c>
      <c r="D253">
        <v>-3.47138330116436</v>
      </c>
      <c r="E253">
        <v>6.9115740204172401E-3</v>
      </c>
      <c r="F253">
        <v>6.9115740204172401E-3</v>
      </c>
      <c r="G253">
        <v>-2.5113686792392298</v>
      </c>
      <c r="H253" t="s">
        <v>332</v>
      </c>
      <c r="I253" t="s">
        <v>333</v>
      </c>
      <c r="J253" t="s">
        <v>833</v>
      </c>
    </row>
    <row r="254" spans="1:10" x14ac:dyDescent="0.25">
      <c r="A254">
        <v>10879734</v>
      </c>
      <c r="B254">
        <v>0.175872609051304</v>
      </c>
      <c r="C254">
        <v>7.4433131864663604</v>
      </c>
      <c r="D254">
        <v>3.4705174349314101</v>
      </c>
      <c r="E254">
        <v>6.9210775058261799E-3</v>
      </c>
      <c r="F254">
        <v>6.9210775058261799E-3</v>
      </c>
      <c r="G254">
        <v>-2.5121542494958602</v>
      </c>
      <c r="H254" t="s">
        <v>334</v>
      </c>
      <c r="I254" t="s">
        <v>335</v>
      </c>
    </row>
    <row r="255" spans="1:10" x14ac:dyDescent="0.25">
      <c r="A255">
        <v>10724387</v>
      </c>
      <c r="B255">
        <v>-0.159928562773621</v>
      </c>
      <c r="C255">
        <v>4.6541585499538103</v>
      </c>
      <c r="D255">
        <v>-3.4670522058919002</v>
      </c>
      <c r="E255">
        <v>6.9592476782012096E-3</v>
      </c>
      <c r="F255">
        <v>6.9592476782012096E-3</v>
      </c>
      <c r="G255">
        <v>-2.5152994152611901</v>
      </c>
      <c r="H255" t="s">
        <v>10</v>
      </c>
      <c r="I255" t="s">
        <v>10</v>
      </c>
    </row>
    <row r="256" spans="1:10" x14ac:dyDescent="0.25">
      <c r="A256">
        <v>10700594</v>
      </c>
      <c r="B256">
        <v>-0.219637223003883</v>
      </c>
      <c r="C256">
        <v>9.2731360421503002</v>
      </c>
      <c r="D256">
        <v>-3.4661389475753599</v>
      </c>
      <c r="E256">
        <v>6.9693439710084302E-3</v>
      </c>
      <c r="F256">
        <v>6.9693439710084302E-3</v>
      </c>
      <c r="G256">
        <v>-2.5161286631450102</v>
      </c>
      <c r="H256" t="s">
        <v>336</v>
      </c>
      <c r="I256" t="s">
        <v>337</v>
      </c>
      <c r="J256" t="s">
        <v>914</v>
      </c>
    </row>
    <row r="257" spans="1:10" x14ac:dyDescent="0.25">
      <c r="A257">
        <v>10899577</v>
      </c>
      <c r="B257">
        <v>0.187119019581623</v>
      </c>
      <c r="C257">
        <v>7.3641874467864001</v>
      </c>
      <c r="D257">
        <v>3.46427608401466</v>
      </c>
      <c r="E257">
        <v>6.9899858504425998E-3</v>
      </c>
      <c r="F257">
        <v>6.9899858504425998E-3</v>
      </c>
      <c r="G257">
        <v>-2.5178206043152001</v>
      </c>
      <c r="H257" t="s">
        <v>338</v>
      </c>
      <c r="I257" t="s">
        <v>10</v>
      </c>
    </row>
    <row r="258" spans="1:10" x14ac:dyDescent="0.25">
      <c r="A258">
        <v>10939086</v>
      </c>
      <c r="B258">
        <v>-0.29138657520580202</v>
      </c>
      <c r="C258">
        <v>4.68010598796808</v>
      </c>
      <c r="D258">
        <v>-3.4596735218271801</v>
      </c>
      <c r="E258">
        <v>7.04125986692906E-3</v>
      </c>
      <c r="F258">
        <v>7.04125986692906E-3</v>
      </c>
      <c r="G258">
        <v>-2.5220034114891901</v>
      </c>
      <c r="H258" t="s">
        <v>339</v>
      </c>
      <c r="I258" t="s">
        <v>340</v>
      </c>
      <c r="J258" t="s">
        <v>912</v>
      </c>
    </row>
    <row r="259" spans="1:10" x14ac:dyDescent="0.25">
      <c r="A259">
        <v>10932584</v>
      </c>
      <c r="B259">
        <v>-0.21363706077432101</v>
      </c>
      <c r="C259">
        <v>9.7089609391613791</v>
      </c>
      <c r="D259">
        <v>-3.45774682359778</v>
      </c>
      <c r="E259">
        <v>7.06284040925741E-3</v>
      </c>
      <c r="F259">
        <v>7.06284040925741E-3</v>
      </c>
      <c r="G259">
        <v>-2.5237554678276299</v>
      </c>
      <c r="H259" t="s">
        <v>341</v>
      </c>
      <c r="I259" t="s">
        <v>342</v>
      </c>
      <c r="J259" t="s">
        <v>802</v>
      </c>
    </row>
    <row r="260" spans="1:10" x14ac:dyDescent="0.25">
      <c r="A260">
        <v>10914940</v>
      </c>
      <c r="B260">
        <v>-0.202643596839582</v>
      </c>
      <c r="C260">
        <v>8.0872171627548006</v>
      </c>
      <c r="D260">
        <v>-3.4571625674974902</v>
      </c>
      <c r="E260">
        <v>7.0693981807420196E-3</v>
      </c>
      <c r="F260">
        <v>7.0693981807420196E-3</v>
      </c>
      <c r="G260">
        <v>-2.52428689025243</v>
      </c>
      <c r="H260" t="s">
        <v>343</v>
      </c>
      <c r="I260" t="s">
        <v>344</v>
      </c>
      <c r="J260" t="s">
        <v>845</v>
      </c>
    </row>
    <row r="261" spans="1:10" x14ac:dyDescent="0.25">
      <c r="A261">
        <v>10893309</v>
      </c>
      <c r="B261">
        <v>-0.16680557620341199</v>
      </c>
      <c r="C261">
        <v>4.5911723248545098</v>
      </c>
      <c r="D261">
        <v>-3.4548733875023401</v>
      </c>
      <c r="E261">
        <v>7.0951535860082401E-3</v>
      </c>
      <c r="F261">
        <v>7.0951535860082401E-3</v>
      </c>
      <c r="G261">
        <v>-2.5263696227357002</v>
      </c>
      <c r="H261" t="s">
        <v>345</v>
      </c>
      <c r="I261" t="s">
        <v>346</v>
      </c>
      <c r="J261" t="s">
        <v>885</v>
      </c>
    </row>
    <row r="262" spans="1:10" x14ac:dyDescent="0.25">
      <c r="A262">
        <v>10701438</v>
      </c>
      <c r="B262">
        <v>-0.236068277990961</v>
      </c>
      <c r="C262">
        <v>6.5605646572664602</v>
      </c>
      <c r="D262">
        <v>-3.4541271219858398</v>
      </c>
      <c r="E262">
        <v>7.1035709320605997E-3</v>
      </c>
      <c r="F262">
        <v>7.1035709320605997E-3</v>
      </c>
      <c r="G262">
        <v>-2.5270487800205701</v>
      </c>
      <c r="H262" t="s">
        <v>10</v>
      </c>
      <c r="I262" t="s">
        <v>10</v>
      </c>
    </row>
    <row r="263" spans="1:10" x14ac:dyDescent="0.25">
      <c r="A263">
        <v>10910376</v>
      </c>
      <c r="B263">
        <v>-0.18224625703651201</v>
      </c>
      <c r="C263">
        <v>5.24591709176614</v>
      </c>
      <c r="D263">
        <v>-3.45273329499833</v>
      </c>
      <c r="E263">
        <v>7.11932025225107E-3</v>
      </c>
      <c r="F263">
        <v>7.11932025225107E-3</v>
      </c>
      <c r="G263">
        <v>-2.5283175205932098</v>
      </c>
      <c r="H263" t="s">
        <v>347</v>
      </c>
      <c r="I263" t="s">
        <v>348</v>
      </c>
      <c r="J263" t="s">
        <v>810</v>
      </c>
    </row>
    <row r="264" spans="1:10" x14ac:dyDescent="0.25">
      <c r="A264">
        <v>10702714</v>
      </c>
      <c r="B264">
        <v>0.154425003863634</v>
      </c>
      <c r="C264">
        <v>5.7754642475846403</v>
      </c>
      <c r="D264">
        <v>3.4516030294392999</v>
      </c>
      <c r="E264">
        <v>7.1321182745564E-3</v>
      </c>
      <c r="F264">
        <v>7.1321182745564E-3</v>
      </c>
      <c r="G264">
        <v>-2.5293465954606198</v>
      </c>
      <c r="H264" t="s">
        <v>349</v>
      </c>
      <c r="I264" t="s">
        <v>10</v>
      </c>
    </row>
    <row r="265" spans="1:10" x14ac:dyDescent="0.25">
      <c r="A265">
        <v>10915105</v>
      </c>
      <c r="B265">
        <v>0.154425003863634</v>
      </c>
      <c r="C265">
        <v>5.7754642475846403</v>
      </c>
      <c r="D265">
        <v>3.4516030294392999</v>
      </c>
      <c r="E265">
        <v>7.1321182745564E-3</v>
      </c>
      <c r="F265">
        <v>7.1321182745564E-3</v>
      </c>
      <c r="G265">
        <v>-2.5293465954606198</v>
      </c>
      <c r="H265" t="s">
        <v>349</v>
      </c>
      <c r="I265" t="s">
        <v>10</v>
      </c>
    </row>
    <row r="266" spans="1:10" x14ac:dyDescent="0.25">
      <c r="A266">
        <v>10922964</v>
      </c>
      <c r="B266">
        <v>0.488993151623832</v>
      </c>
      <c r="C266">
        <v>8.6774020704907606</v>
      </c>
      <c r="D266">
        <v>3.4507571244842601</v>
      </c>
      <c r="E266">
        <v>7.1417121919901596E-3</v>
      </c>
      <c r="F266">
        <v>7.1417121919901596E-3</v>
      </c>
      <c r="G266">
        <v>-2.5301169103035202</v>
      </c>
      <c r="H266" t="s">
        <v>350</v>
      </c>
      <c r="I266" t="s">
        <v>351</v>
      </c>
      <c r="J266" t="s">
        <v>905</v>
      </c>
    </row>
    <row r="267" spans="1:10" x14ac:dyDescent="0.25">
      <c r="A267">
        <v>10827796</v>
      </c>
      <c r="B267">
        <v>0.27855864024351701</v>
      </c>
      <c r="C267">
        <v>6.6737280355398703</v>
      </c>
      <c r="D267">
        <v>3.4507200886393599</v>
      </c>
      <c r="E267">
        <v>7.1421325456027304E-3</v>
      </c>
      <c r="F267">
        <v>7.1421325456027304E-3</v>
      </c>
      <c r="G267">
        <v>-2.5301506394058899</v>
      </c>
      <c r="H267" t="s">
        <v>352</v>
      </c>
      <c r="I267" t="s">
        <v>353</v>
      </c>
      <c r="J267" t="s">
        <v>925</v>
      </c>
    </row>
    <row r="268" spans="1:10" x14ac:dyDescent="0.25">
      <c r="A268">
        <v>10783353</v>
      </c>
      <c r="B268">
        <v>0.18327690482919001</v>
      </c>
      <c r="C268">
        <v>9.9055694601094508</v>
      </c>
      <c r="D268">
        <v>3.44768776058755</v>
      </c>
      <c r="E268">
        <v>7.17663700500786E-3</v>
      </c>
      <c r="F268">
        <v>7.17663700500786E-3</v>
      </c>
      <c r="G268">
        <v>-2.5329130179452202</v>
      </c>
      <c r="H268" t="s">
        <v>42</v>
      </c>
      <c r="I268" t="s">
        <v>354</v>
      </c>
      <c r="J268" t="s">
        <v>855</v>
      </c>
    </row>
    <row r="269" spans="1:10" x14ac:dyDescent="0.25">
      <c r="A269">
        <v>10924874</v>
      </c>
      <c r="B269">
        <v>-0.21643134342971701</v>
      </c>
      <c r="C269">
        <v>7.7141476040986801</v>
      </c>
      <c r="D269">
        <v>-3.4386209552409799</v>
      </c>
      <c r="E269">
        <v>7.2808489802834598E-3</v>
      </c>
      <c r="F269">
        <v>7.2808489802834598E-3</v>
      </c>
      <c r="G269">
        <v>-2.5411819806043101</v>
      </c>
      <c r="H269" t="s">
        <v>355</v>
      </c>
      <c r="I269" t="s">
        <v>356</v>
      </c>
      <c r="J269" t="s">
        <v>854</v>
      </c>
    </row>
    <row r="270" spans="1:10" x14ac:dyDescent="0.25">
      <c r="A270">
        <v>10709538</v>
      </c>
      <c r="B270">
        <v>-0.19921402621973799</v>
      </c>
      <c r="C270">
        <v>4.4291825691142801</v>
      </c>
      <c r="D270">
        <v>-3.4384587242612898</v>
      </c>
      <c r="E270">
        <v>7.2827279500276799E-3</v>
      </c>
      <c r="F270">
        <v>7.2827279500276799E-3</v>
      </c>
      <c r="G270">
        <v>-2.5413300629352502</v>
      </c>
      <c r="H270" t="s">
        <v>357</v>
      </c>
      <c r="I270" t="s">
        <v>358</v>
      </c>
      <c r="J270" t="s">
        <v>884</v>
      </c>
    </row>
    <row r="271" spans="1:10" x14ac:dyDescent="0.25">
      <c r="A271">
        <v>10807793</v>
      </c>
      <c r="B271">
        <v>-0.22206910545121</v>
      </c>
      <c r="C271">
        <v>8.8800712572949401</v>
      </c>
      <c r="D271">
        <v>-3.4375046641136899</v>
      </c>
      <c r="E271">
        <v>7.2937881819219903E-3</v>
      </c>
      <c r="F271">
        <v>7.2937881819219903E-3</v>
      </c>
      <c r="G271">
        <v>-2.5422010069071299</v>
      </c>
      <c r="H271" t="s">
        <v>10</v>
      </c>
      <c r="I271" t="s">
        <v>10</v>
      </c>
    </row>
    <row r="272" spans="1:10" x14ac:dyDescent="0.25">
      <c r="A272">
        <v>10839870</v>
      </c>
      <c r="B272">
        <v>-0.47901707942634703</v>
      </c>
      <c r="C272">
        <v>5.7608633720809097</v>
      </c>
      <c r="D272">
        <v>-3.4357233722785598</v>
      </c>
      <c r="E272">
        <v>7.3144852978929203E-3</v>
      </c>
      <c r="F272">
        <v>7.3144852978929203E-3</v>
      </c>
      <c r="G272">
        <v>-2.5438275283068998</v>
      </c>
      <c r="H272" t="s">
        <v>239</v>
      </c>
      <c r="I272" t="s">
        <v>10</v>
      </c>
    </row>
    <row r="273" spans="1:10" x14ac:dyDescent="0.25">
      <c r="A273">
        <v>10830820</v>
      </c>
      <c r="B273">
        <v>-0.50775187179612102</v>
      </c>
      <c r="C273">
        <v>5.5028583315310602</v>
      </c>
      <c r="D273">
        <v>-3.4339072971695201</v>
      </c>
      <c r="E273">
        <v>7.3356496796453596E-3</v>
      </c>
      <c r="F273">
        <v>7.3356496796453596E-3</v>
      </c>
      <c r="G273">
        <v>-2.5454863640370302</v>
      </c>
      <c r="H273" t="s">
        <v>359</v>
      </c>
      <c r="I273" t="s">
        <v>360</v>
      </c>
      <c r="J273" t="s">
        <v>883</v>
      </c>
    </row>
    <row r="274" spans="1:10" x14ac:dyDescent="0.25">
      <c r="A274">
        <v>10739302</v>
      </c>
      <c r="B274">
        <v>0.19827229806479699</v>
      </c>
      <c r="C274">
        <v>8.5484196500224403</v>
      </c>
      <c r="D274">
        <v>3.42813214634426</v>
      </c>
      <c r="E274">
        <v>7.4033785639937002E-3</v>
      </c>
      <c r="F274">
        <v>7.4033785639937002E-3</v>
      </c>
      <c r="G274">
        <v>-2.5507651998054102</v>
      </c>
      <c r="H274" t="s">
        <v>361</v>
      </c>
      <c r="I274" t="s">
        <v>362</v>
      </c>
      <c r="J274" t="s">
        <v>790</v>
      </c>
    </row>
    <row r="275" spans="1:10" x14ac:dyDescent="0.25">
      <c r="A275">
        <v>10938826</v>
      </c>
      <c r="B275">
        <v>0.54681488794798705</v>
      </c>
      <c r="C275">
        <v>6.6318031566426097</v>
      </c>
      <c r="D275">
        <v>3.4279895654582302</v>
      </c>
      <c r="E275">
        <v>7.4050589316328099E-3</v>
      </c>
      <c r="F275">
        <v>7.4050589316328099E-3</v>
      </c>
      <c r="G275">
        <v>-2.5508955986478101</v>
      </c>
      <c r="H275" t="s">
        <v>363</v>
      </c>
      <c r="I275" t="s">
        <v>364</v>
      </c>
      <c r="J275" t="s">
        <v>869</v>
      </c>
    </row>
    <row r="276" spans="1:10" x14ac:dyDescent="0.25">
      <c r="A276">
        <v>10905324</v>
      </c>
      <c r="B276">
        <v>0.15648635919214501</v>
      </c>
      <c r="C276">
        <v>10.556655153416401</v>
      </c>
      <c r="D276">
        <v>3.4264657830857601</v>
      </c>
      <c r="E276">
        <v>7.4230421345613303E-3</v>
      </c>
      <c r="F276">
        <v>7.4230421345613303E-3</v>
      </c>
      <c r="G276">
        <v>-2.5522894042384401</v>
      </c>
      <c r="H276" t="s">
        <v>365</v>
      </c>
      <c r="I276" t="s">
        <v>366</v>
      </c>
    </row>
    <row r="277" spans="1:10" x14ac:dyDescent="0.25">
      <c r="A277">
        <v>10890150</v>
      </c>
      <c r="B277">
        <v>-0.20164181837807299</v>
      </c>
      <c r="C277">
        <v>9.0122959178959796</v>
      </c>
      <c r="D277">
        <v>-3.4223254395473699</v>
      </c>
      <c r="E277">
        <v>7.4721356540391696E-3</v>
      </c>
      <c r="F277">
        <v>7.4721356540391696E-3</v>
      </c>
      <c r="G277">
        <v>-2.5560785610261099</v>
      </c>
      <c r="H277" t="s">
        <v>367</v>
      </c>
      <c r="I277" t="s">
        <v>368</v>
      </c>
      <c r="J277" t="s">
        <v>946</v>
      </c>
    </row>
    <row r="278" spans="1:10" x14ac:dyDescent="0.25">
      <c r="A278">
        <v>10787935</v>
      </c>
      <c r="B278">
        <v>-0.129416527768175</v>
      </c>
      <c r="C278">
        <v>10.192085001049699</v>
      </c>
      <c r="D278">
        <v>-3.4214662079595399</v>
      </c>
      <c r="E278">
        <v>7.4823662423386802E-3</v>
      </c>
      <c r="F278">
        <v>7.4823662423386802E-3</v>
      </c>
      <c r="G278">
        <v>-2.5568652743526501</v>
      </c>
      <c r="H278" t="s">
        <v>369</v>
      </c>
      <c r="I278" t="s">
        <v>370</v>
      </c>
      <c r="J278" t="s">
        <v>801</v>
      </c>
    </row>
    <row r="279" spans="1:10" x14ac:dyDescent="0.25">
      <c r="A279">
        <v>10927281</v>
      </c>
      <c r="B279">
        <v>0.18267779527056199</v>
      </c>
      <c r="C279">
        <v>10.2348111311682</v>
      </c>
      <c r="D279">
        <v>3.4211138753885399</v>
      </c>
      <c r="E279">
        <v>7.4865655741228002E-3</v>
      </c>
      <c r="F279">
        <v>7.4865655741228002E-3</v>
      </c>
      <c r="G279">
        <v>-2.5571879064026102</v>
      </c>
      <c r="H279" t="s">
        <v>312</v>
      </c>
      <c r="I279" t="s">
        <v>313</v>
      </c>
    </row>
    <row r="280" spans="1:10" x14ac:dyDescent="0.25">
      <c r="A280">
        <v>10801343</v>
      </c>
      <c r="B280">
        <v>0.17969974221884299</v>
      </c>
      <c r="C280">
        <v>6.8080848451850997</v>
      </c>
      <c r="D280">
        <v>3.4200833923074399</v>
      </c>
      <c r="E280">
        <v>7.4988616674843698E-3</v>
      </c>
      <c r="F280">
        <v>7.4988616674843698E-3</v>
      </c>
      <c r="G280">
        <v>-2.5581316431143701</v>
      </c>
      <c r="H280" t="s">
        <v>371</v>
      </c>
      <c r="I280" t="s">
        <v>372</v>
      </c>
      <c r="J280" t="s">
        <v>928</v>
      </c>
    </row>
    <row r="281" spans="1:10" x14ac:dyDescent="0.25">
      <c r="A281">
        <v>10909903</v>
      </c>
      <c r="B281">
        <v>-0.14216052001229501</v>
      </c>
      <c r="C281">
        <v>10.597792498050101</v>
      </c>
      <c r="D281">
        <v>-3.4186532720871199</v>
      </c>
      <c r="E281">
        <v>7.5159612915366896E-3</v>
      </c>
      <c r="F281">
        <v>7.5159612915366896E-3</v>
      </c>
      <c r="G281">
        <v>-2.5594416718737301</v>
      </c>
      <c r="H281" t="s">
        <v>373</v>
      </c>
      <c r="I281" t="s">
        <v>374</v>
      </c>
      <c r="J281" t="s">
        <v>781</v>
      </c>
    </row>
    <row r="282" spans="1:10" x14ac:dyDescent="0.25">
      <c r="A282">
        <v>10832487</v>
      </c>
      <c r="B282">
        <v>-0.18815935696761699</v>
      </c>
      <c r="C282">
        <v>7.6505705876164898</v>
      </c>
      <c r="D282">
        <v>-3.4156508972623998</v>
      </c>
      <c r="E282">
        <v>7.5519924671364203E-3</v>
      </c>
      <c r="F282">
        <v>7.5519924671364203E-3</v>
      </c>
      <c r="G282">
        <v>-2.5621930488802298</v>
      </c>
      <c r="H282" t="s">
        <v>375</v>
      </c>
      <c r="I282" t="s">
        <v>10</v>
      </c>
    </row>
    <row r="283" spans="1:10" x14ac:dyDescent="0.25">
      <c r="A283">
        <v>10750795</v>
      </c>
      <c r="B283">
        <v>-0.230767792350726</v>
      </c>
      <c r="C283">
        <v>8.6038544296077504</v>
      </c>
      <c r="D283">
        <v>-3.4154162248814899</v>
      </c>
      <c r="E283">
        <v>7.5548163259862404E-3</v>
      </c>
      <c r="F283">
        <v>7.5548163259862404E-3</v>
      </c>
      <c r="G283">
        <v>-2.5624081666360699</v>
      </c>
      <c r="H283" t="s">
        <v>376</v>
      </c>
      <c r="I283" t="s">
        <v>377</v>
      </c>
    </row>
    <row r="284" spans="1:10" x14ac:dyDescent="0.25">
      <c r="A284">
        <v>10936753</v>
      </c>
      <c r="B284">
        <v>-0.161569716724831</v>
      </c>
      <c r="C284">
        <v>9.7803297804784695</v>
      </c>
      <c r="D284">
        <v>-3.4133195528443001</v>
      </c>
      <c r="E284">
        <v>7.5800949209354398E-3</v>
      </c>
      <c r="F284">
        <v>7.5800949209354398E-3</v>
      </c>
      <c r="G284">
        <v>-2.56433053969393</v>
      </c>
      <c r="H284" t="s">
        <v>378</v>
      </c>
      <c r="I284" t="s">
        <v>10</v>
      </c>
    </row>
    <row r="285" spans="1:10" x14ac:dyDescent="0.25">
      <c r="A285">
        <v>10837530</v>
      </c>
      <c r="B285">
        <v>-0.18223718626858201</v>
      </c>
      <c r="C285">
        <v>6.1394963995638996</v>
      </c>
      <c r="D285">
        <v>-3.4132489751878898</v>
      </c>
      <c r="E285">
        <v>7.5809473759318796E-3</v>
      </c>
      <c r="F285">
        <v>7.5809473759318796E-3</v>
      </c>
      <c r="G285">
        <v>-2.5643952630026901</v>
      </c>
      <c r="H285" t="s">
        <v>379</v>
      </c>
      <c r="I285" t="s">
        <v>380</v>
      </c>
      <c r="J285" t="s">
        <v>895</v>
      </c>
    </row>
    <row r="286" spans="1:10" x14ac:dyDescent="0.25">
      <c r="A286">
        <v>10814270</v>
      </c>
      <c r="B286">
        <v>-0.16078324193021701</v>
      </c>
      <c r="C286">
        <v>11.208303077638201</v>
      </c>
      <c r="D286">
        <v>-3.4117387144840001</v>
      </c>
      <c r="E286">
        <v>7.5992126717456098E-3</v>
      </c>
      <c r="F286">
        <v>7.5992126717456098E-3</v>
      </c>
      <c r="G286">
        <v>-2.5657804497241501</v>
      </c>
      <c r="H286" t="s">
        <v>381</v>
      </c>
      <c r="I286" t="s">
        <v>382</v>
      </c>
      <c r="J286" t="s">
        <v>839</v>
      </c>
    </row>
    <row r="287" spans="1:10" x14ac:dyDescent="0.25">
      <c r="A287">
        <v>10937932</v>
      </c>
      <c r="B287">
        <v>0.20204968958223499</v>
      </c>
      <c r="C287">
        <v>7.2454218744994296</v>
      </c>
      <c r="D287">
        <v>3.4109068796609101</v>
      </c>
      <c r="E287">
        <v>7.6092925892233404E-3</v>
      </c>
      <c r="F287">
        <v>7.6092925892233404E-3</v>
      </c>
      <c r="G287">
        <v>-2.56654355889152</v>
      </c>
      <c r="H287" t="s">
        <v>383</v>
      </c>
      <c r="I287" t="s">
        <v>384</v>
      </c>
    </row>
    <row r="288" spans="1:10" x14ac:dyDescent="0.25">
      <c r="A288">
        <v>10935390</v>
      </c>
      <c r="B288">
        <v>-0.75427276921853603</v>
      </c>
      <c r="C288">
        <v>8.3867031039462496</v>
      </c>
      <c r="D288">
        <v>-3.40968105985481</v>
      </c>
      <c r="E288">
        <v>7.6241721157868899E-3</v>
      </c>
      <c r="F288">
        <v>7.6241721157868899E-3</v>
      </c>
      <c r="G288">
        <v>-2.5676683141145298</v>
      </c>
      <c r="H288" t="s">
        <v>385</v>
      </c>
      <c r="I288" t="s">
        <v>386</v>
      </c>
    </row>
    <row r="289" spans="1:10" x14ac:dyDescent="0.25">
      <c r="A289">
        <v>10874981</v>
      </c>
      <c r="B289">
        <v>0.34113427495911403</v>
      </c>
      <c r="C289">
        <v>8.7599407104973306</v>
      </c>
      <c r="D289">
        <v>3.4094557571612101</v>
      </c>
      <c r="E289">
        <v>7.62691023580529E-3</v>
      </c>
      <c r="F289">
        <v>7.62691023580529E-3</v>
      </c>
      <c r="G289">
        <v>-2.56787506883781</v>
      </c>
      <c r="H289" t="s">
        <v>387</v>
      </c>
      <c r="I289" t="s">
        <v>388</v>
      </c>
      <c r="J289" t="s">
        <v>938</v>
      </c>
    </row>
    <row r="290" spans="1:10" x14ac:dyDescent="0.25">
      <c r="A290">
        <v>10895598</v>
      </c>
      <c r="B290">
        <v>-0.29429924814761899</v>
      </c>
      <c r="C290">
        <v>6.0760335036501703</v>
      </c>
      <c r="D290">
        <v>-3.40203699324758</v>
      </c>
      <c r="E290">
        <v>7.7176461720254901E-3</v>
      </c>
      <c r="F290">
        <v>7.7176461720254901E-3</v>
      </c>
      <c r="G290">
        <v>-2.5746878426244701</v>
      </c>
      <c r="H290" t="s">
        <v>389</v>
      </c>
      <c r="I290" t="s">
        <v>10</v>
      </c>
    </row>
    <row r="291" spans="1:10" x14ac:dyDescent="0.25">
      <c r="A291">
        <v>10929063</v>
      </c>
      <c r="B291">
        <v>-0.132621573787436</v>
      </c>
      <c r="C291">
        <v>9.3100603233822099</v>
      </c>
      <c r="D291">
        <v>-3.39878765029902</v>
      </c>
      <c r="E291">
        <v>7.7577413340208902E-3</v>
      </c>
      <c r="F291">
        <v>7.7577413340208902E-3</v>
      </c>
      <c r="G291">
        <v>-2.57767467232074</v>
      </c>
      <c r="H291" t="s">
        <v>390</v>
      </c>
      <c r="I291" t="s">
        <v>391</v>
      </c>
      <c r="J291" t="s">
        <v>777</v>
      </c>
    </row>
    <row r="292" spans="1:10" x14ac:dyDescent="0.25">
      <c r="A292">
        <v>10758802</v>
      </c>
      <c r="B292">
        <v>-0.19992265184710001</v>
      </c>
      <c r="C292">
        <v>8.09209514191922</v>
      </c>
      <c r="D292">
        <v>-3.3966570281228301</v>
      </c>
      <c r="E292">
        <v>7.7841499026481799E-3</v>
      </c>
      <c r="F292">
        <v>7.7841499026481799E-3</v>
      </c>
      <c r="G292">
        <v>-2.57963412123775</v>
      </c>
      <c r="H292" t="s">
        <v>392</v>
      </c>
      <c r="I292" t="s">
        <v>393</v>
      </c>
      <c r="J292" t="s">
        <v>906</v>
      </c>
    </row>
    <row r="293" spans="1:10" x14ac:dyDescent="0.25">
      <c r="A293">
        <v>10790674</v>
      </c>
      <c r="B293">
        <v>-0.17146243148656001</v>
      </c>
      <c r="C293">
        <v>10.7084837941981</v>
      </c>
      <c r="D293">
        <v>-3.3959794629437998</v>
      </c>
      <c r="E293">
        <v>7.7925677915579201E-3</v>
      </c>
      <c r="F293">
        <v>7.7925677915579201E-3</v>
      </c>
      <c r="G293">
        <v>-2.58025741019078</v>
      </c>
      <c r="H293" t="s">
        <v>394</v>
      </c>
      <c r="I293" t="s">
        <v>395</v>
      </c>
      <c r="J293" t="s">
        <v>784</v>
      </c>
    </row>
    <row r="294" spans="1:10" x14ac:dyDescent="0.25">
      <c r="A294">
        <v>10700365</v>
      </c>
      <c r="B294">
        <v>-0.183968555210479</v>
      </c>
      <c r="C294">
        <v>10.191595862058</v>
      </c>
      <c r="D294">
        <v>-3.3944674701467501</v>
      </c>
      <c r="E294">
        <v>7.8113866165674803E-3</v>
      </c>
      <c r="F294">
        <v>7.8113866165674803E-3</v>
      </c>
      <c r="G294">
        <v>-2.5816485617223601</v>
      </c>
      <c r="H294" t="s">
        <v>396</v>
      </c>
      <c r="I294" t="s">
        <v>397</v>
      </c>
      <c r="J294" t="s">
        <v>728</v>
      </c>
    </row>
    <row r="295" spans="1:10" x14ac:dyDescent="0.25">
      <c r="A295">
        <v>10819726</v>
      </c>
      <c r="B295">
        <v>0.19034046840029401</v>
      </c>
      <c r="C295">
        <v>8.6574181707305602</v>
      </c>
      <c r="D295">
        <v>3.3935564443795898</v>
      </c>
      <c r="E295">
        <v>7.8227484462527405E-3</v>
      </c>
      <c r="F295">
        <v>7.8227484462527405E-3</v>
      </c>
      <c r="G295">
        <v>-2.5824869610003098</v>
      </c>
      <c r="H295" t="s">
        <v>398</v>
      </c>
      <c r="I295" t="s">
        <v>399</v>
      </c>
      <c r="J295" t="s">
        <v>808</v>
      </c>
    </row>
    <row r="296" spans="1:10" x14ac:dyDescent="0.25">
      <c r="A296">
        <v>10883357</v>
      </c>
      <c r="B296">
        <v>0.13859470224558901</v>
      </c>
      <c r="C296">
        <v>9.4783158848148705</v>
      </c>
      <c r="D296">
        <v>3.39293802140614</v>
      </c>
      <c r="E296">
        <v>7.8304709029258998E-3</v>
      </c>
      <c r="F296">
        <v>7.8304709029258998E-3</v>
      </c>
      <c r="G296">
        <v>-2.5830561625978898</v>
      </c>
      <c r="H296" t="s">
        <v>400</v>
      </c>
      <c r="I296" t="s">
        <v>401</v>
      </c>
      <c r="J296" t="s">
        <v>816</v>
      </c>
    </row>
    <row r="297" spans="1:10" x14ac:dyDescent="0.25">
      <c r="A297">
        <v>10863277</v>
      </c>
      <c r="B297">
        <v>0.19197538235633599</v>
      </c>
      <c r="C297">
        <v>8.9165001851943906</v>
      </c>
      <c r="D297">
        <v>3.3923653458840302</v>
      </c>
      <c r="E297">
        <v>7.8376291814374298E-3</v>
      </c>
      <c r="F297">
        <v>7.8376291814374298E-3</v>
      </c>
      <c r="G297">
        <v>-2.5835833148040801</v>
      </c>
      <c r="H297" t="s">
        <v>402</v>
      </c>
      <c r="I297" t="s">
        <v>403</v>
      </c>
    </row>
    <row r="298" spans="1:10" x14ac:dyDescent="0.25">
      <c r="A298">
        <v>10871997</v>
      </c>
      <c r="B298">
        <v>0.18505745652053901</v>
      </c>
      <c r="C298">
        <v>10.0731609652071</v>
      </c>
      <c r="D298">
        <v>3.3922513461428201</v>
      </c>
      <c r="E298">
        <v>7.8390549590283999E-3</v>
      </c>
      <c r="F298">
        <v>7.8390549590283999E-3</v>
      </c>
      <c r="G298">
        <v>-2.58368825897288</v>
      </c>
      <c r="H298" t="s">
        <v>312</v>
      </c>
      <c r="I298" t="s">
        <v>313</v>
      </c>
    </row>
    <row r="299" spans="1:10" x14ac:dyDescent="0.25">
      <c r="A299">
        <v>10795984</v>
      </c>
      <c r="B299">
        <v>0.185072001637339</v>
      </c>
      <c r="C299">
        <v>7.9569464912146097</v>
      </c>
      <c r="D299">
        <v>3.39116622259156</v>
      </c>
      <c r="E299">
        <v>7.8526399760875405E-3</v>
      </c>
      <c r="F299">
        <v>7.8526399760875405E-3</v>
      </c>
      <c r="G299">
        <v>-2.58468729428479</v>
      </c>
      <c r="H299" t="s">
        <v>404</v>
      </c>
      <c r="I299" t="s">
        <v>10</v>
      </c>
    </row>
    <row r="300" spans="1:10" x14ac:dyDescent="0.25">
      <c r="A300">
        <v>10928154</v>
      </c>
      <c r="B300">
        <v>-0.17609400354117699</v>
      </c>
      <c r="C300">
        <v>10.697906816902499</v>
      </c>
      <c r="D300">
        <v>-3.3888840614834299</v>
      </c>
      <c r="E300">
        <v>7.8812912228716607E-3</v>
      </c>
      <c r="F300">
        <v>7.8812912228716607E-3</v>
      </c>
      <c r="G300">
        <v>-2.5867890412028198</v>
      </c>
      <c r="H300" t="s">
        <v>405</v>
      </c>
      <c r="I300" t="s">
        <v>406</v>
      </c>
      <c r="J300" t="s">
        <v>834</v>
      </c>
    </row>
    <row r="301" spans="1:10" x14ac:dyDescent="0.25">
      <c r="A301">
        <v>10785935</v>
      </c>
      <c r="B301">
        <v>-0.16482461259729</v>
      </c>
      <c r="C301">
        <v>11.3066076786784</v>
      </c>
      <c r="D301">
        <v>-3.3826577436818601</v>
      </c>
      <c r="E301">
        <v>7.9600145037220706E-3</v>
      </c>
      <c r="F301">
        <v>7.9600145037220706E-3</v>
      </c>
      <c r="G301">
        <v>-2.5925275567866599</v>
      </c>
      <c r="H301" t="s">
        <v>407</v>
      </c>
      <c r="I301" t="s">
        <v>408</v>
      </c>
      <c r="J301" t="s">
        <v>937</v>
      </c>
    </row>
    <row r="302" spans="1:10" x14ac:dyDescent="0.25">
      <c r="A302">
        <v>10782956</v>
      </c>
      <c r="B302">
        <v>-0.24644437678649</v>
      </c>
      <c r="C302">
        <v>6.7678370597974702</v>
      </c>
      <c r="D302">
        <v>-3.3822075526804798</v>
      </c>
      <c r="E302">
        <v>7.9657382235892998E-3</v>
      </c>
      <c r="F302">
        <v>7.9657382235892998E-3</v>
      </c>
      <c r="G302">
        <v>-2.59294272762647</v>
      </c>
      <c r="H302" t="s">
        <v>409</v>
      </c>
      <c r="I302" t="s">
        <v>410</v>
      </c>
      <c r="J302" t="s">
        <v>814</v>
      </c>
    </row>
    <row r="303" spans="1:10" x14ac:dyDescent="0.25">
      <c r="A303">
        <v>10900533</v>
      </c>
      <c r="B303">
        <v>0.18975454660938401</v>
      </c>
      <c r="C303">
        <v>11.794473694043299</v>
      </c>
      <c r="D303">
        <v>3.3777447303019299</v>
      </c>
      <c r="E303">
        <v>8.0227109466719897E-3</v>
      </c>
      <c r="F303">
        <v>8.0227109466719897E-3</v>
      </c>
      <c r="G303">
        <v>-2.59706021132255</v>
      </c>
      <c r="H303" t="s">
        <v>411</v>
      </c>
      <c r="I303" t="s">
        <v>412</v>
      </c>
    </row>
    <row r="304" spans="1:10" x14ac:dyDescent="0.25">
      <c r="A304">
        <v>10776064</v>
      </c>
      <c r="B304">
        <v>-0.17048719233097701</v>
      </c>
      <c r="C304">
        <v>7.9875863533345601</v>
      </c>
      <c r="D304">
        <v>-3.3774674021303102</v>
      </c>
      <c r="E304">
        <v>8.0262653184363895E-3</v>
      </c>
      <c r="F304">
        <v>8.0262653184363895E-3</v>
      </c>
      <c r="G304">
        <v>-2.5973161886882501</v>
      </c>
      <c r="H304" t="s">
        <v>413</v>
      </c>
      <c r="I304" t="s">
        <v>414</v>
      </c>
      <c r="J304" t="s">
        <v>948</v>
      </c>
    </row>
    <row r="305" spans="1:10" x14ac:dyDescent="0.25">
      <c r="A305">
        <v>10776811</v>
      </c>
      <c r="B305">
        <v>-0.142860622656347</v>
      </c>
      <c r="C305">
        <v>8.9759543198694001</v>
      </c>
      <c r="D305">
        <v>-3.3749075824702999</v>
      </c>
      <c r="E305">
        <v>8.0591507555900395E-3</v>
      </c>
      <c r="F305">
        <v>8.0591507555900395E-3</v>
      </c>
      <c r="G305">
        <v>-2.5996795368932601</v>
      </c>
      <c r="H305" t="s">
        <v>415</v>
      </c>
      <c r="I305" t="s">
        <v>416</v>
      </c>
      <c r="J305" t="s">
        <v>850</v>
      </c>
    </row>
    <row r="306" spans="1:10" x14ac:dyDescent="0.25">
      <c r="A306">
        <v>10831105</v>
      </c>
      <c r="B306">
        <v>0.35681431592026902</v>
      </c>
      <c r="C306">
        <v>8.2485222625040393</v>
      </c>
      <c r="D306">
        <v>3.3744807449021801</v>
      </c>
      <c r="E306">
        <v>8.0646478815267798E-3</v>
      </c>
      <c r="F306">
        <v>8.0646478815267798E-3</v>
      </c>
      <c r="G306">
        <v>-2.6000737195441301</v>
      </c>
      <c r="H306" t="s">
        <v>417</v>
      </c>
      <c r="I306" t="s">
        <v>418</v>
      </c>
      <c r="J306" t="s">
        <v>924</v>
      </c>
    </row>
    <row r="307" spans="1:10" x14ac:dyDescent="0.25">
      <c r="A307">
        <v>10732939</v>
      </c>
      <c r="B307">
        <v>0.31140813162570602</v>
      </c>
      <c r="C307">
        <v>10.0871912207304</v>
      </c>
      <c r="D307">
        <v>3.37111870240888</v>
      </c>
      <c r="E307">
        <v>8.1080834864704493E-3</v>
      </c>
      <c r="F307">
        <v>8.1080834864704493E-3</v>
      </c>
      <c r="G307">
        <v>-2.60317960711722</v>
      </c>
      <c r="H307" t="s">
        <v>419</v>
      </c>
      <c r="I307" t="s">
        <v>10</v>
      </c>
    </row>
    <row r="308" spans="1:10" x14ac:dyDescent="0.25">
      <c r="A308">
        <v>10896768</v>
      </c>
      <c r="B308">
        <v>0.165406190446417</v>
      </c>
      <c r="C308">
        <v>5.51824563624211</v>
      </c>
      <c r="D308">
        <v>3.37103002055381</v>
      </c>
      <c r="E308">
        <v>8.1092324964823596E-3</v>
      </c>
      <c r="F308">
        <v>8.1092324964823596E-3</v>
      </c>
      <c r="G308">
        <v>-2.60326155763061</v>
      </c>
      <c r="H308" t="s">
        <v>10</v>
      </c>
      <c r="I308" t="s">
        <v>10</v>
      </c>
    </row>
    <row r="309" spans="1:10" x14ac:dyDescent="0.25">
      <c r="A309">
        <v>10700225</v>
      </c>
      <c r="B309">
        <v>0.327516756619672</v>
      </c>
      <c r="C309">
        <v>5.4000201189564896</v>
      </c>
      <c r="D309">
        <v>3.3693754782596401</v>
      </c>
      <c r="E309">
        <v>8.1307007645811096E-3</v>
      </c>
      <c r="F309">
        <v>8.1307007645811096E-3</v>
      </c>
      <c r="G309">
        <v>-2.6047907517090101</v>
      </c>
      <c r="H309" t="s">
        <v>10</v>
      </c>
      <c r="I309" t="s">
        <v>10</v>
      </c>
    </row>
    <row r="310" spans="1:10" x14ac:dyDescent="0.25">
      <c r="A310">
        <v>10722005</v>
      </c>
      <c r="B310">
        <v>-0.21537582550082501</v>
      </c>
      <c r="C310">
        <v>8.7588997629585705</v>
      </c>
      <c r="D310">
        <v>-3.3682346228876998</v>
      </c>
      <c r="E310">
        <v>8.1455382352420298E-3</v>
      </c>
      <c r="F310">
        <v>8.1455382352420298E-3</v>
      </c>
      <c r="G310">
        <v>-2.6058454397637698</v>
      </c>
      <c r="H310" t="s">
        <v>420</v>
      </c>
      <c r="I310" t="s">
        <v>421</v>
      </c>
      <c r="J310" t="s">
        <v>844</v>
      </c>
    </row>
    <row r="311" spans="1:10" x14ac:dyDescent="0.25">
      <c r="A311">
        <v>10863153</v>
      </c>
      <c r="B311">
        <v>-0.133473751910479</v>
      </c>
      <c r="C311">
        <v>10.600953704497</v>
      </c>
      <c r="D311">
        <v>-3.3657170184210901</v>
      </c>
      <c r="E311">
        <v>8.1783809633870792E-3</v>
      </c>
      <c r="F311">
        <v>8.1783809633870792E-3</v>
      </c>
      <c r="G311">
        <v>-2.6081736546526599</v>
      </c>
      <c r="H311" t="s">
        <v>422</v>
      </c>
      <c r="I311" t="s">
        <v>423</v>
      </c>
      <c r="J311" t="s">
        <v>871</v>
      </c>
    </row>
    <row r="312" spans="1:10" x14ac:dyDescent="0.25">
      <c r="A312">
        <v>10810867</v>
      </c>
      <c r="B312">
        <v>0.27273430465213799</v>
      </c>
      <c r="C312">
        <v>9.1513910619232206</v>
      </c>
      <c r="D312">
        <v>3.3642046326859298</v>
      </c>
      <c r="E312">
        <v>8.1981766532146696E-3</v>
      </c>
      <c r="F312">
        <v>8.1981766532146696E-3</v>
      </c>
      <c r="G312">
        <v>-2.6095727732783698</v>
      </c>
      <c r="H312" t="s">
        <v>424</v>
      </c>
      <c r="I312" t="s">
        <v>425</v>
      </c>
      <c r="J312" t="s">
        <v>877</v>
      </c>
    </row>
    <row r="313" spans="1:10" x14ac:dyDescent="0.25">
      <c r="A313">
        <v>10742835</v>
      </c>
      <c r="B313">
        <v>0.43191715417121901</v>
      </c>
      <c r="C313">
        <v>7.10079860551651</v>
      </c>
      <c r="D313">
        <v>3.3591710813762399</v>
      </c>
      <c r="E313">
        <v>8.2644211537963308E-3</v>
      </c>
      <c r="F313">
        <v>8.2644211537963308E-3</v>
      </c>
      <c r="G313">
        <v>-2.6142320671362702</v>
      </c>
      <c r="H313" t="s">
        <v>426</v>
      </c>
      <c r="I313" t="s">
        <v>427</v>
      </c>
      <c r="J313" t="s">
        <v>876</v>
      </c>
    </row>
    <row r="314" spans="1:10" x14ac:dyDescent="0.25">
      <c r="A314">
        <v>10825881</v>
      </c>
      <c r="B314">
        <v>0.232131843808</v>
      </c>
      <c r="C314">
        <v>5.4046563955112603</v>
      </c>
      <c r="D314">
        <v>3.3584662745743401</v>
      </c>
      <c r="E314">
        <v>8.2737412099628798E-3</v>
      </c>
      <c r="F314">
        <v>8.2737412099628798E-3</v>
      </c>
      <c r="G314">
        <v>-2.61488480334752</v>
      </c>
      <c r="H314" t="s">
        <v>10</v>
      </c>
      <c r="I314" t="s">
        <v>10</v>
      </c>
    </row>
    <row r="315" spans="1:10" x14ac:dyDescent="0.25">
      <c r="A315">
        <v>10799229</v>
      </c>
      <c r="B315">
        <v>-0.17436520927974999</v>
      </c>
      <c r="C315">
        <v>4.87321084794059</v>
      </c>
      <c r="D315">
        <v>-3.3579054882194899</v>
      </c>
      <c r="E315">
        <v>8.2811646191704395E-3</v>
      </c>
      <c r="F315">
        <v>8.2811646191704395E-3</v>
      </c>
      <c r="G315">
        <v>-2.6154042177270802</v>
      </c>
      <c r="H315" t="s">
        <v>428</v>
      </c>
      <c r="I315" t="s">
        <v>429</v>
      </c>
    </row>
    <row r="316" spans="1:10" x14ac:dyDescent="0.25">
      <c r="A316">
        <v>10855075</v>
      </c>
      <c r="B316">
        <v>0.18918759466963</v>
      </c>
      <c r="C316">
        <v>6.13267434715417</v>
      </c>
      <c r="D316">
        <v>3.3557461694280502</v>
      </c>
      <c r="E316">
        <v>8.30981341270879E-3</v>
      </c>
      <c r="F316">
        <v>8.30981341270879E-3</v>
      </c>
      <c r="G316">
        <v>-2.6174047167953001</v>
      </c>
      <c r="H316" t="s">
        <v>430</v>
      </c>
      <c r="I316" t="s">
        <v>431</v>
      </c>
      <c r="J316" t="s">
        <v>940</v>
      </c>
    </row>
    <row r="317" spans="1:10" x14ac:dyDescent="0.25">
      <c r="A317">
        <v>10933557</v>
      </c>
      <c r="B317">
        <v>0.16583060212258499</v>
      </c>
      <c r="C317">
        <v>6.9888598791895999</v>
      </c>
      <c r="D317">
        <v>3.3542290320219799</v>
      </c>
      <c r="E317">
        <v>8.3300037497770502E-3</v>
      </c>
      <c r="F317">
        <v>8.3300037497770502E-3</v>
      </c>
      <c r="G317">
        <v>-2.6188107267093201</v>
      </c>
      <c r="H317" t="s">
        <v>10</v>
      </c>
      <c r="I317" t="s">
        <v>10</v>
      </c>
    </row>
    <row r="318" spans="1:10" x14ac:dyDescent="0.25">
      <c r="A318">
        <v>10700666</v>
      </c>
      <c r="B318">
        <v>-0.595490681904988</v>
      </c>
      <c r="C318">
        <v>7.4629408597567304</v>
      </c>
      <c r="D318">
        <v>-3.35352630553915</v>
      </c>
      <c r="E318">
        <v>8.3393730573643795E-3</v>
      </c>
      <c r="F318">
        <v>8.3393730573643795E-3</v>
      </c>
      <c r="G318">
        <v>-2.61946210815332</v>
      </c>
      <c r="H318" t="s">
        <v>10</v>
      </c>
      <c r="I318" t="s">
        <v>10</v>
      </c>
    </row>
    <row r="319" spans="1:10" x14ac:dyDescent="0.25">
      <c r="A319">
        <v>10801506</v>
      </c>
      <c r="B319">
        <v>-0.22488439231556401</v>
      </c>
      <c r="C319">
        <v>8.6357000340082397</v>
      </c>
      <c r="D319">
        <v>-3.3501529628669799</v>
      </c>
      <c r="E319">
        <v>8.3845020887107803E-3</v>
      </c>
      <c r="F319">
        <v>8.3845020887107803E-3</v>
      </c>
      <c r="G319">
        <v>-2.6225901066254602</v>
      </c>
      <c r="H319" t="s">
        <v>432</v>
      </c>
      <c r="I319" t="s">
        <v>433</v>
      </c>
    </row>
    <row r="320" spans="1:10" x14ac:dyDescent="0.25">
      <c r="A320">
        <v>10702913</v>
      </c>
      <c r="B320">
        <v>0.38895096736317097</v>
      </c>
      <c r="C320">
        <v>7.6507226679268996</v>
      </c>
      <c r="D320">
        <v>3.3487799456937202</v>
      </c>
      <c r="E320">
        <v>8.4029432104958408E-3</v>
      </c>
      <c r="F320">
        <v>8.4029432104958408E-3</v>
      </c>
      <c r="G320">
        <v>-2.6238637993543499</v>
      </c>
      <c r="H320" t="s">
        <v>434</v>
      </c>
      <c r="I320" t="s">
        <v>435</v>
      </c>
      <c r="J320" t="s">
        <v>827</v>
      </c>
    </row>
    <row r="321" spans="1:10" x14ac:dyDescent="0.25">
      <c r="A321">
        <v>10855909</v>
      </c>
      <c r="B321">
        <v>-0.16379151641874001</v>
      </c>
      <c r="C321">
        <v>4.4996345006527703</v>
      </c>
      <c r="D321">
        <v>-3.3482369715884301</v>
      </c>
      <c r="E321">
        <v>8.4102475889824106E-3</v>
      </c>
      <c r="F321">
        <v>8.4102475889824106E-3</v>
      </c>
      <c r="G321">
        <v>-2.6243675799880202</v>
      </c>
      <c r="H321" t="s">
        <v>436</v>
      </c>
      <c r="I321" t="s">
        <v>10</v>
      </c>
    </row>
    <row r="322" spans="1:10" x14ac:dyDescent="0.25">
      <c r="A322">
        <v>10882340</v>
      </c>
      <c r="B322">
        <v>-0.13928802896726999</v>
      </c>
      <c r="C322">
        <v>9.1507468676481807</v>
      </c>
      <c r="D322">
        <v>-3.3431995837164998</v>
      </c>
      <c r="E322">
        <v>8.4783290590000806E-3</v>
      </c>
      <c r="F322">
        <v>8.4783290590000806E-3</v>
      </c>
      <c r="G322">
        <v>-2.6290436605039398</v>
      </c>
      <c r="H322" t="s">
        <v>437</v>
      </c>
      <c r="I322" t="s">
        <v>438</v>
      </c>
      <c r="J322" t="s">
        <v>847</v>
      </c>
    </row>
    <row r="323" spans="1:10" x14ac:dyDescent="0.25">
      <c r="A323">
        <v>10779485</v>
      </c>
      <c r="B323">
        <v>-0.18428289969162001</v>
      </c>
      <c r="C323">
        <v>10.1704255364342</v>
      </c>
      <c r="D323">
        <v>-3.3399727587251702</v>
      </c>
      <c r="E323">
        <v>8.5222414609583894E-3</v>
      </c>
      <c r="F323">
        <v>8.5222414609583894E-3</v>
      </c>
      <c r="G323">
        <v>-2.63204122620551</v>
      </c>
      <c r="H323" t="s">
        <v>439</v>
      </c>
      <c r="I323" t="s">
        <v>440</v>
      </c>
      <c r="J323" t="s">
        <v>889</v>
      </c>
    </row>
    <row r="324" spans="1:10" x14ac:dyDescent="0.25">
      <c r="A324">
        <v>10722918</v>
      </c>
      <c r="B324">
        <v>-0.29182899350373298</v>
      </c>
      <c r="C324">
        <v>10.281169519014499</v>
      </c>
      <c r="D324">
        <v>-3.33894224616053</v>
      </c>
      <c r="E324">
        <v>8.5363150395391801E-3</v>
      </c>
      <c r="F324">
        <v>8.5363150395391801E-3</v>
      </c>
      <c r="G324">
        <v>-2.6329988820258201</v>
      </c>
      <c r="H324" t="s">
        <v>441</v>
      </c>
      <c r="I324" t="s">
        <v>442</v>
      </c>
      <c r="J324" t="s">
        <v>918</v>
      </c>
    </row>
    <row r="325" spans="1:10" x14ac:dyDescent="0.25">
      <c r="A325">
        <v>10770208</v>
      </c>
      <c r="B325">
        <v>-0.14858236901933</v>
      </c>
      <c r="C325">
        <v>10.3454213176717</v>
      </c>
      <c r="D325">
        <v>-3.3388549987037202</v>
      </c>
      <c r="E325">
        <v>8.5375076766032402E-3</v>
      </c>
      <c r="F325">
        <v>8.5375076766032402E-3</v>
      </c>
      <c r="G325">
        <v>-2.6330799691059101</v>
      </c>
      <c r="H325" t="s">
        <v>443</v>
      </c>
      <c r="I325" t="s">
        <v>444</v>
      </c>
      <c r="J325" t="s">
        <v>779</v>
      </c>
    </row>
    <row r="326" spans="1:10" x14ac:dyDescent="0.25">
      <c r="A326">
        <v>10824689</v>
      </c>
      <c r="B326">
        <v>0.212883871974094</v>
      </c>
      <c r="C326">
        <v>12.154028719230199</v>
      </c>
      <c r="D326">
        <v>3.3349309334344501</v>
      </c>
      <c r="E326">
        <v>8.5913276658484503E-3</v>
      </c>
      <c r="F326">
        <v>8.5913276658484503E-3</v>
      </c>
      <c r="G326">
        <v>-2.6367282502087401</v>
      </c>
      <c r="H326" t="s">
        <v>445</v>
      </c>
      <c r="I326" t="s">
        <v>446</v>
      </c>
      <c r="J326" t="s">
        <v>927</v>
      </c>
    </row>
    <row r="327" spans="1:10" x14ac:dyDescent="0.25">
      <c r="A327">
        <v>10708986</v>
      </c>
      <c r="B327">
        <v>-0.20576045518319</v>
      </c>
      <c r="C327">
        <v>6.1925637264551199</v>
      </c>
      <c r="D327">
        <v>-3.33214139582405</v>
      </c>
      <c r="E327">
        <v>8.6298017263036608E-3</v>
      </c>
      <c r="F327">
        <v>8.6298017263036608E-3</v>
      </c>
      <c r="G327">
        <v>-2.6393232678675802</v>
      </c>
      <c r="H327" t="s">
        <v>447</v>
      </c>
      <c r="I327" t="s">
        <v>10</v>
      </c>
    </row>
    <row r="328" spans="1:10" x14ac:dyDescent="0.25">
      <c r="A328">
        <v>10850056</v>
      </c>
      <c r="B328">
        <v>0.17831338899603599</v>
      </c>
      <c r="C328">
        <v>8.1004189103197604</v>
      </c>
      <c r="D328">
        <v>3.3278176984204899</v>
      </c>
      <c r="E328">
        <v>8.6897898530491503E-3</v>
      </c>
      <c r="F328">
        <v>8.6897898530491503E-3</v>
      </c>
      <c r="G328">
        <v>-2.6433479731212501</v>
      </c>
      <c r="H328" t="s">
        <v>448</v>
      </c>
      <c r="I328" t="s">
        <v>10</v>
      </c>
    </row>
    <row r="329" spans="1:10" x14ac:dyDescent="0.25">
      <c r="A329">
        <v>10772169</v>
      </c>
      <c r="B329">
        <v>0.219389493328148</v>
      </c>
      <c r="C329">
        <v>12.2920421252007</v>
      </c>
      <c r="D329">
        <v>3.3247081641951799</v>
      </c>
      <c r="E329">
        <v>8.7332003346232701E-3</v>
      </c>
      <c r="F329">
        <v>8.7332003346232701E-3</v>
      </c>
      <c r="G329">
        <v>-2.64624435900306</v>
      </c>
      <c r="H329" t="s">
        <v>449</v>
      </c>
      <c r="I329" t="s">
        <v>450</v>
      </c>
      <c r="J329" t="s">
        <v>837</v>
      </c>
    </row>
    <row r="330" spans="1:10" x14ac:dyDescent="0.25">
      <c r="A330">
        <v>10828340</v>
      </c>
      <c r="B330">
        <v>0.34183719807701501</v>
      </c>
      <c r="C330">
        <v>6.2091764251656496</v>
      </c>
      <c r="D330">
        <v>3.3242664629227998</v>
      </c>
      <c r="E330">
        <v>8.7393849478714907E-3</v>
      </c>
      <c r="F330">
        <v>8.7393849478714907E-3</v>
      </c>
      <c r="G330">
        <v>-2.6466559106883598</v>
      </c>
      <c r="H330" t="s">
        <v>10</v>
      </c>
      <c r="I330" t="s">
        <v>10</v>
      </c>
    </row>
    <row r="331" spans="1:10" x14ac:dyDescent="0.25">
      <c r="A331">
        <v>10885145</v>
      </c>
      <c r="B331">
        <v>-0.12667180169223599</v>
      </c>
      <c r="C331">
        <v>11.731622454742901</v>
      </c>
      <c r="D331">
        <v>-3.3239103789262798</v>
      </c>
      <c r="E331">
        <v>8.7443740806159003E-3</v>
      </c>
      <c r="F331">
        <v>8.7443740806159003E-3</v>
      </c>
      <c r="G331">
        <v>-2.64698771224373</v>
      </c>
      <c r="H331" t="s">
        <v>451</v>
      </c>
      <c r="I331" t="s">
        <v>452</v>
      </c>
      <c r="J331" t="s">
        <v>842</v>
      </c>
    </row>
    <row r="332" spans="1:10" x14ac:dyDescent="0.25">
      <c r="A332">
        <v>10899023</v>
      </c>
      <c r="B332">
        <v>0.16084816391491999</v>
      </c>
      <c r="C332">
        <v>9.5454231271042502</v>
      </c>
      <c r="D332">
        <v>3.3178005097824999</v>
      </c>
      <c r="E332">
        <v>8.8304430308285293E-3</v>
      </c>
      <c r="F332">
        <v>8.8304430308285293E-3</v>
      </c>
      <c r="G332">
        <v>-2.6526841394052201</v>
      </c>
      <c r="H332" t="s">
        <v>453</v>
      </c>
      <c r="I332" t="s">
        <v>454</v>
      </c>
      <c r="J332" t="s">
        <v>792</v>
      </c>
    </row>
    <row r="333" spans="1:10" x14ac:dyDescent="0.25">
      <c r="A333">
        <v>10818649</v>
      </c>
      <c r="B333">
        <v>-0.200782284169952</v>
      </c>
      <c r="C333">
        <v>10.073950054847399</v>
      </c>
      <c r="D333">
        <v>-3.31506271075241</v>
      </c>
      <c r="E333">
        <v>8.8692953587219004E-3</v>
      </c>
      <c r="F333">
        <v>8.8692953587219004E-3</v>
      </c>
      <c r="G333">
        <v>-2.6552386420240599</v>
      </c>
      <c r="H333" t="s">
        <v>455</v>
      </c>
      <c r="I333" t="s">
        <v>456</v>
      </c>
      <c r="J333" t="s">
        <v>860</v>
      </c>
    </row>
    <row r="334" spans="1:10" x14ac:dyDescent="0.25">
      <c r="A334">
        <v>10841425</v>
      </c>
      <c r="B334">
        <v>0.19620144018846</v>
      </c>
      <c r="C334">
        <v>7.7632507947506602</v>
      </c>
      <c r="D334">
        <v>3.3137956862634099</v>
      </c>
      <c r="E334">
        <v>8.8873359124787797E-3</v>
      </c>
      <c r="F334">
        <v>8.8873359124787797E-3</v>
      </c>
      <c r="G334">
        <v>-2.6564212498370101</v>
      </c>
      <c r="H334" t="s">
        <v>10</v>
      </c>
      <c r="I334" t="s">
        <v>10</v>
      </c>
    </row>
    <row r="335" spans="1:10" x14ac:dyDescent="0.25">
      <c r="A335">
        <v>10803001</v>
      </c>
      <c r="B335">
        <v>0.15497691988955201</v>
      </c>
      <c r="C335">
        <v>7.7601576035455597</v>
      </c>
      <c r="D335">
        <v>3.3137811988553598</v>
      </c>
      <c r="E335">
        <v>8.8875424121516809E-3</v>
      </c>
      <c r="F335">
        <v>8.8875424121516809E-3</v>
      </c>
      <c r="G335">
        <v>-2.6564347735109499</v>
      </c>
      <c r="H335" t="s">
        <v>10</v>
      </c>
      <c r="I335" t="s">
        <v>10</v>
      </c>
    </row>
    <row r="336" spans="1:10" x14ac:dyDescent="0.25">
      <c r="A336">
        <v>10701009</v>
      </c>
      <c r="B336">
        <v>-0.44662166109789297</v>
      </c>
      <c r="C336">
        <v>9.7186564850662496</v>
      </c>
      <c r="D336">
        <v>-3.3123809701790199</v>
      </c>
      <c r="E336">
        <v>8.9075244544861293E-3</v>
      </c>
      <c r="F336">
        <v>8.9075244544861293E-3</v>
      </c>
      <c r="G336">
        <v>-2.6577420161927998</v>
      </c>
      <c r="H336" t="s">
        <v>10</v>
      </c>
      <c r="I336" t="s">
        <v>10</v>
      </c>
    </row>
    <row r="337" spans="1:10" x14ac:dyDescent="0.25">
      <c r="A337">
        <v>10774015</v>
      </c>
      <c r="B337">
        <v>0.54270251823076898</v>
      </c>
      <c r="C337">
        <v>10.2182433766725</v>
      </c>
      <c r="D337">
        <v>3.3116140866694801</v>
      </c>
      <c r="E337">
        <v>8.9184880942390597E-3</v>
      </c>
      <c r="F337">
        <v>8.9184880942390597E-3</v>
      </c>
      <c r="G337">
        <v>-2.6584581071475002</v>
      </c>
      <c r="H337" t="s">
        <v>457</v>
      </c>
      <c r="I337" t="s">
        <v>458</v>
      </c>
      <c r="J337" t="s">
        <v>780</v>
      </c>
    </row>
    <row r="338" spans="1:10" x14ac:dyDescent="0.25">
      <c r="A338">
        <v>10798467</v>
      </c>
      <c r="B338">
        <v>0.23075473785039899</v>
      </c>
      <c r="C338">
        <v>10.5382441016318</v>
      </c>
      <c r="D338">
        <v>3.3085171779736502</v>
      </c>
      <c r="E338">
        <v>8.9629054824890298E-3</v>
      </c>
      <c r="F338">
        <v>8.9629054824890298E-3</v>
      </c>
      <c r="G338">
        <v>-2.6613508672363002</v>
      </c>
      <c r="H338" t="s">
        <v>459</v>
      </c>
      <c r="I338" t="s">
        <v>10</v>
      </c>
    </row>
    <row r="339" spans="1:10" x14ac:dyDescent="0.25">
      <c r="A339">
        <v>10853396</v>
      </c>
      <c r="B339">
        <v>0.24952696280248601</v>
      </c>
      <c r="C339">
        <v>5.66344196382693</v>
      </c>
      <c r="D339">
        <v>3.3053803892989602</v>
      </c>
      <c r="E339">
        <v>9.0081292582326992E-3</v>
      </c>
      <c r="F339">
        <v>9.0081292582326992E-3</v>
      </c>
      <c r="G339">
        <v>-2.66428245729736</v>
      </c>
      <c r="H339" t="s">
        <v>460</v>
      </c>
      <c r="I339" t="s">
        <v>461</v>
      </c>
      <c r="J339" t="s">
        <v>935</v>
      </c>
    </row>
    <row r="340" spans="1:10" x14ac:dyDescent="0.25">
      <c r="A340">
        <v>10700507</v>
      </c>
      <c r="B340">
        <v>0.39599640554745802</v>
      </c>
      <c r="C340">
        <v>4.6550910884252703</v>
      </c>
      <c r="D340">
        <v>3.3047864974800798</v>
      </c>
      <c r="E340">
        <v>9.0167181911707008E-3</v>
      </c>
      <c r="F340">
        <v>9.0167181911707008E-3</v>
      </c>
      <c r="G340">
        <v>-2.6648376773507598</v>
      </c>
      <c r="H340" t="s">
        <v>10</v>
      </c>
      <c r="I340" t="s">
        <v>10</v>
      </c>
    </row>
    <row r="341" spans="1:10" x14ac:dyDescent="0.25">
      <c r="A341">
        <v>10812118</v>
      </c>
      <c r="B341">
        <v>-0.14002054547905701</v>
      </c>
      <c r="C341">
        <v>7.4664854204250704</v>
      </c>
      <c r="D341">
        <v>-3.3047735482166898</v>
      </c>
      <c r="E341">
        <v>9.0169055596990792E-3</v>
      </c>
      <c r="F341">
        <v>9.0169055596990792E-3</v>
      </c>
      <c r="G341">
        <v>-2.6648497840455101</v>
      </c>
      <c r="H341" t="s">
        <v>10</v>
      </c>
      <c r="I341" t="s">
        <v>10</v>
      </c>
    </row>
    <row r="342" spans="1:10" x14ac:dyDescent="0.25">
      <c r="A342">
        <v>10826691</v>
      </c>
      <c r="B342">
        <v>-0.15143972637491601</v>
      </c>
      <c r="C342">
        <v>11.201692536369601</v>
      </c>
      <c r="D342">
        <v>-3.30378515202296</v>
      </c>
      <c r="E342">
        <v>9.0312190410121694E-3</v>
      </c>
      <c r="F342">
        <v>9.0312190410121694E-3</v>
      </c>
      <c r="G342">
        <v>-2.6657739481212102</v>
      </c>
      <c r="H342" t="s">
        <v>462</v>
      </c>
      <c r="I342" t="s">
        <v>10</v>
      </c>
    </row>
    <row r="343" spans="1:10" x14ac:dyDescent="0.25">
      <c r="A343">
        <v>10901306</v>
      </c>
      <c r="B343">
        <v>0.189975436935375</v>
      </c>
      <c r="C343">
        <v>9.8159939681870991</v>
      </c>
      <c r="D343">
        <v>3.3029026931514398</v>
      </c>
      <c r="E343">
        <v>9.0440183378313593E-3</v>
      </c>
      <c r="F343">
        <v>9.0440183378313593E-3</v>
      </c>
      <c r="G343">
        <v>-2.66659919237429</v>
      </c>
      <c r="H343" t="s">
        <v>463</v>
      </c>
      <c r="I343" t="s">
        <v>10</v>
      </c>
    </row>
    <row r="344" spans="1:10" x14ac:dyDescent="0.25">
      <c r="A344">
        <v>10913744</v>
      </c>
      <c r="B344">
        <v>-0.19084987531182501</v>
      </c>
      <c r="C344">
        <v>6.08327519908641</v>
      </c>
      <c r="D344">
        <v>-3.30279829083304</v>
      </c>
      <c r="E344">
        <v>9.0455338488205795E-3</v>
      </c>
      <c r="F344">
        <v>9.0455338488205795E-3</v>
      </c>
      <c r="G344">
        <v>-2.66669683402122</v>
      </c>
      <c r="H344" t="s">
        <v>10</v>
      </c>
      <c r="I344" t="s">
        <v>10</v>
      </c>
    </row>
    <row r="345" spans="1:10" x14ac:dyDescent="0.25">
      <c r="A345">
        <v>10700745</v>
      </c>
      <c r="B345">
        <v>-0.32433573042671998</v>
      </c>
      <c r="C345">
        <v>7.08697277812922</v>
      </c>
      <c r="D345">
        <v>-3.3007899437242298</v>
      </c>
      <c r="E345">
        <v>9.0747385646841108E-3</v>
      </c>
      <c r="F345">
        <v>9.0747385646841108E-3</v>
      </c>
      <c r="G345">
        <v>-2.6685754703677098</v>
      </c>
      <c r="H345" t="s">
        <v>10</v>
      </c>
      <c r="I345" t="s">
        <v>10</v>
      </c>
    </row>
    <row r="346" spans="1:10" x14ac:dyDescent="0.25">
      <c r="A346">
        <v>10859436</v>
      </c>
      <c r="B346">
        <v>-0.15234737333274401</v>
      </c>
      <c r="C346">
        <v>6.2725430983510098</v>
      </c>
      <c r="D346">
        <v>-3.2994731029888502</v>
      </c>
      <c r="E346">
        <v>9.0939407867610695E-3</v>
      </c>
      <c r="F346">
        <v>9.0939407867610695E-3</v>
      </c>
      <c r="G346">
        <v>-2.6698076142599501</v>
      </c>
      <c r="H346" t="s">
        <v>464</v>
      </c>
      <c r="I346" t="s">
        <v>10</v>
      </c>
    </row>
    <row r="347" spans="1:10" x14ac:dyDescent="0.25">
      <c r="A347">
        <v>10868302</v>
      </c>
      <c r="B347">
        <v>0.24192819483703301</v>
      </c>
      <c r="C347">
        <v>10.9103918882507</v>
      </c>
      <c r="D347">
        <v>3.2972758088274001</v>
      </c>
      <c r="E347">
        <v>9.1260758545580797E-3</v>
      </c>
      <c r="F347">
        <v>9.1260758545580797E-3</v>
      </c>
      <c r="G347">
        <v>-2.6718642033237598</v>
      </c>
      <c r="H347" t="s">
        <v>10</v>
      </c>
      <c r="I347" t="s">
        <v>10</v>
      </c>
    </row>
    <row r="348" spans="1:10" x14ac:dyDescent="0.25">
      <c r="A348">
        <v>10703137</v>
      </c>
      <c r="B348">
        <v>0.157017524822054</v>
      </c>
      <c r="C348">
        <v>8.5330523195777097</v>
      </c>
      <c r="D348">
        <v>3.2955213529998</v>
      </c>
      <c r="E348">
        <v>9.1518191739272999E-3</v>
      </c>
      <c r="F348">
        <v>9.1518191739272999E-3</v>
      </c>
      <c r="G348">
        <v>-2.6735068685815402</v>
      </c>
      <c r="H348" t="s">
        <v>465</v>
      </c>
      <c r="I348" t="s">
        <v>10</v>
      </c>
    </row>
    <row r="349" spans="1:10" x14ac:dyDescent="0.25">
      <c r="A349">
        <v>10907324</v>
      </c>
      <c r="B349">
        <v>0.30847813721908002</v>
      </c>
      <c r="C349">
        <v>8.7947527230222899</v>
      </c>
      <c r="D349">
        <v>3.29377696616565</v>
      </c>
      <c r="E349">
        <v>9.1774895433389004E-3</v>
      </c>
      <c r="F349">
        <v>9.1774895433389004E-3</v>
      </c>
      <c r="G349">
        <v>-2.6751405964269201</v>
      </c>
      <c r="H349" t="s">
        <v>466</v>
      </c>
      <c r="I349" t="s">
        <v>467</v>
      </c>
    </row>
    <row r="350" spans="1:10" x14ac:dyDescent="0.25">
      <c r="A350">
        <v>10919034</v>
      </c>
      <c r="B350">
        <v>-0.21762663665679599</v>
      </c>
      <c r="C350">
        <v>10.156232453813001</v>
      </c>
      <c r="D350">
        <v>-3.2931084503961099</v>
      </c>
      <c r="E350">
        <v>9.1873472248684106E-3</v>
      </c>
      <c r="F350">
        <v>9.1873472248684106E-3</v>
      </c>
      <c r="G350">
        <v>-2.6757668328620201</v>
      </c>
      <c r="H350" t="s">
        <v>468</v>
      </c>
      <c r="I350" t="s">
        <v>10</v>
      </c>
    </row>
    <row r="351" spans="1:10" x14ac:dyDescent="0.25">
      <c r="A351">
        <v>10894606</v>
      </c>
      <c r="B351">
        <v>-0.19696434559874701</v>
      </c>
      <c r="C351">
        <v>10.2130679904743</v>
      </c>
      <c r="D351">
        <v>-3.2925771237621499</v>
      </c>
      <c r="E351">
        <v>9.1951898109205593E-3</v>
      </c>
      <c r="F351">
        <v>9.1951898109205593E-3</v>
      </c>
      <c r="G351">
        <v>-2.6762646076220502</v>
      </c>
      <c r="H351" t="s">
        <v>469</v>
      </c>
      <c r="I351" t="s">
        <v>10</v>
      </c>
    </row>
    <row r="352" spans="1:10" x14ac:dyDescent="0.25">
      <c r="A352">
        <v>10934623</v>
      </c>
      <c r="B352">
        <v>0.56733904215905495</v>
      </c>
      <c r="C352">
        <v>6.7853548438113398</v>
      </c>
      <c r="D352">
        <v>3.2918279202523602</v>
      </c>
      <c r="E352">
        <v>9.2062601607289796E-3</v>
      </c>
      <c r="F352">
        <v>9.2062601607289796E-3</v>
      </c>
      <c r="G352">
        <v>-2.67696657782728</v>
      </c>
      <c r="H352" t="s">
        <v>470</v>
      </c>
      <c r="I352" t="s">
        <v>471</v>
      </c>
      <c r="J352" t="s">
        <v>852</v>
      </c>
    </row>
    <row r="353" spans="1:10" x14ac:dyDescent="0.25">
      <c r="A353">
        <v>10769752</v>
      </c>
      <c r="B353">
        <v>-0.18238626983218301</v>
      </c>
      <c r="C353">
        <v>9.6995637127801704</v>
      </c>
      <c r="D353">
        <v>-3.29029869800776</v>
      </c>
      <c r="E353">
        <v>9.2288991756700692E-3</v>
      </c>
      <c r="F353">
        <v>9.2288991756700692E-3</v>
      </c>
      <c r="G353">
        <v>-2.67839966995788</v>
      </c>
      <c r="H353" t="s">
        <v>472</v>
      </c>
      <c r="I353" t="s">
        <v>473</v>
      </c>
      <c r="J353" t="s">
        <v>817</v>
      </c>
    </row>
    <row r="354" spans="1:10" x14ac:dyDescent="0.25">
      <c r="A354">
        <v>10791401</v>
      </c>
      <c r="B354">
        <v>-0.26480183935443302</v>
      </c>
      <c r="C354">
        <v>8.7211741934097198</v>
      </c>
      <c r="D354">
        <v>-3.2900120528500199</v>
      </c>
      <c r="E354">
        <v>9.2331491780343992E-3</v>
      </c>
      <c r="F354">
        <v>9.2331491780343992E-3</v>
      </c>
      <c r="G354">
        <v>-2.6786683376989</v>
      </c>
      <c r="H354" t="s">
        <v>474</v>
      </c>
      <c r="I354" t="s">
        <v>475</v>
      </c>
      <c r="J354" t="s">
        <v>794</v>
      </c>
    </row>
    <row r="355" spans="1:10" x14ac:dyDescent="0.25">
      <c r="A355">
        <v>10804346</v>
      </c>
      <c r="B355">
        <v>0.37190436346223299</v>
      </c>
      <c r="C355">
        <v>6.8576054804022704</v>
      </c>
      <c r="D355">
        <v>3.28995298850286</v>
      </c>
      <c r="E355">
        <v>9.2340251600570907E-3</v>
      </c>
      <c r="F355">
        <v>9.2340251600570907E-3</v>
      </c>
      <c r="G355">
        <v>-2.6787236993649102</v>
      </c>
      <c r="H355" t="s">
        <v>476</v>
      </c>
      <c r="I355" t="s">
        <v>477</v>
      </c>
      <c r="J355" t="s">
        <v>853</v>
      </c>
    </row>
    <row r="356" spans="1:10" x14ac:dyDescent="0.25">
      <c r="A356">
        <v>10791507</v>
      </c>
      <c r="B356">
        <v>0.23054396111214701</v>
      </c>
      <c r="C356">
        <v>9.4619408300345604</v>
      </c>
      <c r="D356">
        <v>3.2790568903719501</v>
      </c>
      <c r="E356">
        <v>9.3971107087252401E-3</v>
      </c>
      <c r="F356">
        <v>9.3971107087252401E-3</v>
      </c>
      <c r="G356">
        <v>-2.68894627633366</v>
      </c>
      <c r="H356" t="s">
        <v>478</v>
      </c>
      <c r="I356" t="s">
        <v>10</v>
      </c>
    </row>
    <row r="357" spans="1:10" x14ac:dyDescent="0.25">
      <c r="A357">
        <v>10815500</v>
      </c>
      <c r="B357">
        <v>-0.16117857394953</v>
      </c>
      <c r="C357">
        <v>7.8880415141884299</v>
      </c>
      <c r="D357">
        <v>-3.27777555520793</v>
      </c>
      <c r="E357">
        <v>9.4164844404503508E-3</v>
      </c>
      <c r="F357">
        <v>9.4164844404503508E-3</v>
      </c>
      <c r="G357">
        <v>-2.6901496534194602</v>
      </c>
      <c r="H357" t="s">
        <v>479</v>
      </c>
      <c r="I357" t="s">
        <v>480</v>
      </c>
    </row>
    <row r="358" spans="1:10" x14ac:dyDescent="0.25">
      <c r="A358">
        <v>10831267</v>
      </c>
      <c r="B358">
        <v>-0.164268715764083</v>
      </c>
      <c r="C358">
        <v>9.4459223260266398</v>
      </c>
      <c r="D358">
        <v>-3.2764897295630901</v>
      </c>
      <c r="E358">
        <v>9.4359677542543308E-3</v>
      </c>
      <c r="F358">
        <v>9.4359677542543308E-3</v>
      </c>
      <c r="G358">
        <v>-2.6913575106491501</v>
      </c>
      <c r="H358" t="s">
        <v>481</v>
      </c>
      <c r="I358" t="s">
        <v>482</v>
      </c>
      <c r="J358" t="s">
        <v>949</v>
      </c>
    </row>
    <row r="359" spans="1:10" x14ac:dyDescent="0.25">
      <c r="A359">
        <v>10888931</v>
      </c>
      <c r="B359">
        <v>0.18966564934735999</v>
      </c>
      <c r="C359">
        <v>9.8927155633236499</v>
      </c>
      <c r="D359">
        <v>3.2759240459893002</v>
      </c>
      <c r="E359">
        <v>9.4445524548046698E-3</v>
      </c>
      <c r="F359">
        <v>9.4445524548046698E-3</v>
      </c>
      <c r="G359">
        <v>-2.6918889763203802</v>
      </c>
      <c r="H359" t="s">
        <v>483</v>
      </c>
      <c r="I359" t="s">
        <v>484</v>
      </c>
      <c r="J359" t="s">
        <v>778</v>
      </c>
    </row>
    <row r="360" spans="1:10" x14ac:dyDescent="0.25">
      <c r="A360">
        <v>10930873</v>
      </c>
      <c r="B360">
        <v>0.14836283324288299</v>
      </c>
      <c r="C360">
        <v>8.0604457221329309</v>
      </c>
      <c r="D360">
        <v>3.2722718671102098</v>
      </c>
      <c r="E360">
        <v>9.5001726773936597E-3</v>
      </c>
      <c r="F360">
        <v>9.5001726773936597E-3</v>
      </c>
      <c r="G360">
        <v>-2.6953214618933901</v>
      </c>
      <c r="H360" t="s">
        <v>10</v>
      </c>
      <c r="I360" t="s">
        <v>10</v>
      </c>
    </row>
    <row r="361" spans="1:10" x14ac:dyDescent="0.25">
      <c r="A361">
        <v>10876018</v>
      </c>
      <c r="B361">
        <v>0.20681168340863801</v>
      </c>
      <c r="C361">
        <v>6.0038841140625197</v>
      </c>
      <c r="D361">
        <v>3.27140730323499</v>
      </c>
      <c r="E361">
        <v>9.5133891010311701E-3</v>
      </c>
      <c r="F361">
        <v>9.5133891010311701E-3</v>
      </c>
      <c r="G361">
        <v>-2.69613432907017</v>
      </c>
      <c r="H361" t="s">
        <v>485</v>
      </c>
      <c r="I361" t="s">
        <v>486</v>
      </c>
    </row>
    <row r="362" spans="1:10" x14ac:dyDescent="0.25">
      <c r="A362">
        <v>10829357</v>
      </c>
      <c r="B362">
        <v>0.227757511645716</v>
      </c>
      <c r="C362">
        <v>8.4248641540434495</v>
      </c>
      <c r="D362">
        <v>3.2710952981998198</v>
      </c>
      <c r="E362">
        <v>9.5181633474246199E-3</v>
      </c>
      <c r="F362">
        <v>9.5181633474246199E-3</v>
      </c>
      <c r="G362">
        <v>-2.6964277068764502</v>
      </c>
      <c r="H362" t="s">
        <v>487</v>
      </c>
      <c r="I362" t="s">
        <v>10</v>
      </c>
    </row>
    <row r="363" spans="1:10" x14ac:dyDescent="0.25">
      <c r="A363">
        <v>10714694</v>
      </c>
      <c r="B363">
        <v>-0.19711084859514899</v>
      </c>
      <c r="C363">
        <v>8.0538579247317408</v>
      </c>
      <c r="D363">
        <v>-3.2705534505937601</v>
      </c>
      <c r="E363">
        <v>9.5264605145585109E-3</v>
      </c>
      <c r="F363">
        <v>9.5264605145585109E-3</v>
      </c>
      <c r="G363">
        <v>-2.6969372419898701</v>
      </c>
      <c r="H363" t="s">
        <v>488</v>
      </c>
      <c r="I363" t="s">
        <v>489</v>
      </c>
      <c r="J363" t="s">
        <v>798</v>
      </c>
    </row>
    <row r="364" spans="1:10" x14ac:dyDescent="0.25">
      <c r="A364">
        <v>10700817</v>
      </c>
      <c r="B364">
        <v>0.185879633152397</v>
      </c>
      <c r="C364">
        <v>4.5019762679299902</v>
      </c>
      <c r="D364">
        <v>3.27025937302722</v>
      </c>
      <c r="E364">
        <v>9.5309667877212807E-3</v>
      </c>
      <c r="F364">
        <v>9.5309667877212807E-3</v>
      </c>
      <c r="G364">
        <v>-2.6972138020713801</v>
      </c>
      <c r="H364" t="s">
        <v>10</v>
      </c>
      <c r="I364" t="s">
        <v>10</v>
      </c>
    </row>
    <row r="365" spans="1:10" x14ac:dyDescent="0.25">
      <c r="A365">
        <v>10745347</v>
      </c>
      <c r="B365">
        <v>-0.15604487565710201</v>
      </c>
      <c r="C365">
        <v>8.6946105698821103</v>
      </c>
      <c r="D365">
        <v>-3.2676982893243798</v>
      </c>
      <c r="E365">
        <v>9.5703049883532707E-3</v>
      </c>
      <c r="F365">
        <v>9.5703049883532707E-3</v>
      </c>
      <c r="G365">
        <v>-2.69962290830067</v>
      </c>
      <c r="H365" t="s">
        <v>490</v>
      </c>
      <c r="I365" t="s">
        <v>491</v>
      </c>
    </row>
    <row r="366" spans="1:10" x14ac:dyDescent="0.25">
      <c r="A366">
        <v>10804319</v>
      </c>
      <c r="B366">
        <v>0.14655746320330101</v>
      </c>
      <c r="C366">
        <v>8.3521568167757394</v>
      </c>
      <c r="D366">
        <v>3.2676022373027598</v>
      </c>
      <c r="E366">
        <v>9.5717836197590708E-3</v>
      </c>
      <c r="F366">
        <v>9.5717836197590708E-3</v>
      </c>
      <c r="G366">
        <v>-2.69971328072773</v>
      </c>
      <c r="H366" t="s">
        <v>492</v>
      </c>
      <c r="I366" t="s">
        <v>493</v>
      </c>
      <c r="J366" t="s">
        <v>866</v>
      </c>
    </row>
    <row r="367" spans="1:10" x14ac:dyDescent="0.25">
      <c r="A367">
        <v>10772982</v>
      </c>
      <c r="B367">
        <v>0.162026334282345</v>
      </c>
      <c r="C367">
        <v>10.9778183936336</v>
      </c>
      <c r="D367">
        <v>3.2664505476796202</v>
      </c>
      <c r="E367">
        <v>9.5895312826383902E-3</v>
      </c>
      <c r="F367">
        <v>9.5895312826383902E-3</v>
      </c>
      <c r="G367">
        <v>-2.70079698435018</v>
      </c>
      <c r="H367" t="s">
        <v>220</v>
      </c>
      <c r="I367" t="s">
        <v>221</v>
      </c>
    </row>
    <row r="368" spans="1:10" x14ac:dyDescent="0.25">
      <c r="A368">
        <v>10772984</v>
      </c>
      <c r="B368">
        <v>0.162026334282345</v>
      </c>
      <c r="C368">
        <v>10.9778183936336</v>
      </c>
      <c r="D368">
        <v>3.2664505476796202</v>
      </c>
      <c r="E368">
        <v>9.5895312826383902E-3</v>
      </c>
      <c r="F368">
        <v>9.5895312826383902E-3</v>
      </c>
      <c r="G368">
        <v>-2.70079698435018</v>
      </c>
      <c r="H368" t="s">
        <v>220</v>
      </c>
      <c r="I368" t="s">
        <v>221</v>
      </c>
    </row>
    <row r="369" spans="1:10" x14ac:dyDescent="0.25">
      <c r="A369">
        <v>10939188</v>
      </c>
      <c r="B369">
        <v>-0.22398967770734801</v>
      </c>
      <c r="C369">
        <v>9.1239216823725204</v>
      </c>
      <c r="D369">
        <v>-3.2630084832503998</v>
      </c>
      <c r="E369">
        <v>9.6427776857107E-3</v>
      </c>
      <c r="F369">
        <v>9.6427776857107E-3</v>
      </c>
      <c r="G369">
        <v>-2.7040371104521199</v>
      </c>
      <c r="H369" t="s">
        <v>494</v>
      </c>
      <c r="I369" t="s">
        <v>495</v>
      </c>
    </row>
    <row r="370" spans="1:10" x14ac:dyDescent="0.25">
      <c r="A370">
        <v>10700930</v>
      </c>
      <c r="B370">
        <v>0.201782665771811</v>
      </c>
      <c r="C370">
        <v>11.1488974367783</v>
      </c>
      <c r="D370">
        <v>3.26280876931735</v>
      </c>
      <c r="E370">
        <v>9.6458765252159205E-3</v>
      </c>
      <c r="F370">
        <v>9.6458765252159205E-3</v>
      </c>
      <c r="G370">
        <v>-2.7042251651541198</v>
      </c>
      <c r="H370" t="s">
        <v>10</v>
      </c>
      <c r="I370" t="s">
        <v>10</v>
      </c>
    </row>
    <row r="371" spans="1:10" x14ac:dyDescent="0.25">
      <c r="A371">
        <v>10836019</v>
      </c>
      <c r="B371">
        <v>-0.16779266755106301</v>
      </c>
      <c r="C371">
        <v>4.56789707754172</v>
      </c>
      <c r="D371">
        <v>-3.2619880526209899</v>
      </c>
      <c r="E371">
        <v>9.6586219380869996E-3</v>
      </c>
      <c r="F371">
        <v>9.6586219380869996E-3</v>
      </c>
      <c r="G371">
        <v>-2.7049980349045999</v>
      </c>
      <c r="H371" t="s">
        <v>496</v>
      </c>
      <c r="I371" t="s">
        <v>497</v>
      </c>
      <c r="J371" t="s">
        <v>848</v>
      </c>
    </row>
    <row r="372" spans="1:10" x14ac:dyDescent="0.25">
      <c r="A372">
        <v>10730322</v>
      </c>
      <c r="B372">
        <v>0.16832818359426799</v>
      </c>
      <c r="C372">
        <v>7.54206615378643</v>
      </c>
      <c r="D372">
        <v>3.26056573937425</v>
      </c>
      <c r="E372">
        <v>9.6807513074692198E-3</v>
      </c>
      <c r="F372">
        <v>9.6807513074692198E-3</v>
      </c>
      <c r="G372">
        <v>-2.7063376808746602</v>
      </c>
      <c r="H372" t="s">
        <v>498</v>
      </c>
      <c r="I372" t="s">
        <v>499</v>
      </c>
    </row>
    <row r="373" spans="1:10" x14ac:dyDescent="0.25">
      <c r="A373">
        <v>10892835</v>
      </c>
      <c r="B373">
        <v>-0.21829648051956599</v>
      </c>
      <c r="C373">
        <v>10.799359436936101</v>
      </c>
      <c r="D373">
        <v>-3.2585832906345602</v>
      </c>
      <c r="E373">
        <v>9.7116834554051099E-3</v>
      </c>
      <c r="F373">
        <v>9.7116834554051099E-3</v>
      </c>
      <c r="G373">
        <v>-2.7082054393863402</v>
      </c>
      <c r="H373" t="s">
        <v>500</v>
      </c>
      <c r="I373" t="s">
        <v>501</v>
      </c>
      <c r="J373" t="s">
        <v>841</v>
      </c>
    </row>
    <row r="374" spans="1:10" x14ac:dyDescent="0.25">
      <c r="A374">
        <v>10810322</v>
      </c>
      <c r="B374">
        <v>-0.26410730565614199</v>
      </c>
      <c r="C374">
        <v>5.4165568550923302</v>
      </c>
      <c r="D374">
        <v>-3.2542320740903299</v>
      </c>
      <c r="E374">
        <v>9.7799355008678195E-3</v>
      </c>
      <c r="F374">
        <v>9.7799355008678195E-3</v>
      </c>
      <c r="G374">
        <v>-2.7123070996443102</v>
      </c>
      <c r="H374" t="s">
        <v>502</v>
      </c>
      <c r="I374" t="s">
        <v>503</v>
      </c>
      <c r="J374" t="s">
        <v>909</v>
      </c>
    </row>
    <row r="375" spans="1:10" x14ac:dyDescent="0.25">
      <c r="A375">
        <v>10900572</v>
      </c>
      <c r="B375">
        <v>0.15492139381687101</v>
      </c>
      <c r="C375">
        <v>8.4425542236334401</v>
      </c>
      <c r="D375">
        <v>3.2505791838416398</v>
      </c>
      <c r="E375">
        <v>9.8376178876721804E-3</v>
      </c>
      <c r="F375">
        <v>9.8376178876721804E-3</v>
      </c>
      <c r="G375">
        <v>-2.7157527873477298</v>
      </c>
      <c r="H375" t="s">
        <v>504</v>
      </c>
      <c r="I375" t="s">
        <v>505</v>
      </c>
      <c r="J375" t="s">
        <v>818</v>
      </c>
    </row>
    <row r="376" spans="1:10" x14ac:dyDescent="0.25">
      <c r="A376">
        <v>10700784</v>
      </c>
      <c r="B376">
        <v>-0.21526121739769399</v>
      </c>
      <c r="C376">
        <v>6.0507315048832702</v>
      </c>
      <c r="D376">
        <v>-3.2503497967631199</v>
      </c>
      <c r="E376">
        <v>9.8412518673594296E-3</v>
      </c>
      <c r="F376">
        <v>9.8412518673594296E-3</v>
      </c>
      <c r="G376">
        <v>-2.7159692329594201</v>
      </c>
      <c r="H376" t="s">
        <v>10</v>
      </c>
      <c r="I376" t="s">
        <v>10</v>
      </c>
    </row>
    <row r="377" spans="1:10" x14ac:dyDescent="0.25">
      <c r="A377">
        <v>10701241</v>
      </c>
      <c r="B377">
        <v>0.39616406950914002</v>
      </c>
      <c r="C377">
        <v>4.6996071412273501</v>
      </c>
      <c r="D377">
        <v>3.2466365700653599</v>
      </c>
      <c r="E377">
        <v>9.90027133379426E-3</v>
      </c>
      <c r="F377">
        <v>9.90027133379426E-3</v>
      </c>
      <c r="G377">
        <v>-2.7194741182054698</v>
      </c>
      <c r="H377" t="s">
        <v>10</v>
      </c>
      <c r="I377" t="s">
        <v>10</v>
      </c>
    </row>
    <row r="378" spans="1:10" x14ac:dyDescent="0.25">
      <c r="A378">
        <v>10939465</v>
      </c>
      <c r="B378">
        <v>-0.22990096470987001</v>
      </c>
      <c r="C378">
        <v>9.2449428141793604</v>
      </c>
      <c r="D378">
        <v>-3.24625857809693</v>
      </c>
      <c r="E378">
        <v>9.9062998329795798E-3</v>
      </c>
      <c r="F378">
        <v>9.9062998329795798E-3</v>
      </c>
      <c r="G378">
        <v>-2.7198310232040099</v>
      </c>
      <c r="H378" t="s">
        <v>316</v>
      </c>
      <c r="I378" t="s">
        <v>317</v>
      </c>
    </row>
    <row r="379" spans="1:10" x14ac:dyDescent="0.25">
      <c r="A379">
        <v>10904578</v>
      </c>
      <c r="B379">
        <v>0.42650032092593299</v>
      </c>
      <c r="C379">
        <v>5.41638522823951</v>
      </c>
      <c r="D379">
        <v>3.24498985857073</v>
      </c>
      <c r="E379">
        <v>9.9265621668525109E-3</v>
      </c>
      <c r="F379">
        <v>9.9265621668525109E-3</v>
      </c>
      <c r="G379">
        <v>-2.7210291287314101</v>
      </c>
      <c r="H379" t="s">
        <v>506</v>
      </c>
      <c r="I379" t="s">
        <v>507</v>
      </c>
      <c r="J379" t="s">
        <v>863</v>
      </c>
    </row>
    <row r="380" spans="1:10" x14ac:dyDescent="0.25">
      <c r="A380">
        <v>10840895</v>
      </c>
      <c r="B380">
        <v>0.21119962344092899</v>
      </c>
      <c r="C380">
        <v>7.8683751355790896</v>
      </c>
      <c r="D380">
        <v>3.2433842557189299</v>
      </c>
      <c r="E380">
        <v>9.9522663816899396E-3</v>
      </c>
      <c r="F380">
        <v>9.9522663816899396E-3</v>
      </c>
      <c r="G380">
        <v>-2.7225457291328299</v>
      </c>
      <c r="H380" t="s">
        <v>508</v>
      </c>
      <c r="I380" t="s">
        <v>509</v>
      </c>
      <c r="J380" t="s">
        <v>804</v>
      </c>
    </row>
    <row r="381" spans="1:10" x14ac:dyDescent="0.25">
      <c r="A381">
        <v>10710846</v>
      </c>
      <c r="B381">
        <v>0.16115873885620699</v>
      </c>
      <c r="C381">
        <v>11.790311515205801</v>
      </c>
      <c r="D381">
        <v>3.2424587039229298</v>
      </c>
      <c r="E381">
        <v>9.9671149559257995E-3</v>
      </c>
      <c r="F381">
        <v>9.9671149559257995E-3</v>
      </c>
      <c r="G381">
        <v>-2.72342015884358</v>
      </c>
      <c r="H381" t="s">
        <v>220</v>
      </c>
      <c r="I381" t="s">
        <v>221</v>
      </c>
    </row>
  </sheetData>
  <sortState ref="A4:N381">
    <sortCondition ref="F4:F381"/>
  </sortState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workbookViewId="0">
      <selection activeCell="F62" sqref="F62"/>
    </sheetView>
  </sheetViews>
  <sheetFormatPr baseColWidth="10" defaultColWidth="11" defaultRowHeight="15.75" x14ac:dyDescent="0.25"/>
  <cols>
    <col min="1" max="1" width="9.125" bestFit="1" customWidth="1"/>
    <col min="2" max="2" width="12.875" bestFit="1" customWidth="1"/>
    <col min="3" max="3" width="12.875" customWidth="1"/>
    <col min="4" max="4" width="12.125" bestFit="1" customWidth="1"/>
    <col min="5" max="5" width="12.875" bestFit="1" customWidth="1"/>
    <col min="6" max="7" width="12.125" bestFit="1" customWidth="1"/>
    <col min="8" max="8" width="12.875" bestFit="1" customWidth="1"/>
    <col min="9" max="9" width="20.5" bestFit="1" customWidth="1"/>
    <col min="10" max="10" width="13.625" bestFit="1" customWidth="1"/>
  </cols>
  <sheetData>
    <row r="1" spans="1:11" s="2" customFormat="1" x14ac:dyDescent="0.25">
      <c r="A1" s="2" t="s">
        <v>704</v>
      </c>
    </row>
    <row r="2" spans="1:11" x14ac:dyDescent="0.25">
      <c r="A2" t="s">
        <v>0</v>
      </c>
      <c r="B2" t="s">
        <v>1</v>
      </c>
      <c r="C2" t="s">
        <v>512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775</v>
      </c>
    </row>
    <row r="3" spans="1:11" x14ac:dyDescent="0.25">
      <c r="A3">
        <v>10930616</v>
      </c>
      <c r="B3">
        <v>0.80885250105606599</v>
      </c>
      <c r="C3">
        <f>2^B3</f>
        <v>1.7518175178231021</v>
      </c>
      <c r="D3">
        <v>7.7489644576712902</v>
      </c>
      <c r="E3">
        <v>8.2557300490874095</v>
      </c>
      <c r="F3" s="1">
        <v>1.7884230537076002E-5</v>
      </c>
      <c r="G3" s="1">
        <v>1.7884230537076002E-5</v>
      </c>
      <c r="H3">
        <v>-0.31697377710951102</v>
      </c>
      <c r="I3" t="s">
        <v>10</v>
      </c>
      <c r="J3" t="s">
        <v>10</v>
      </c>
    </row>
    <row r="4" spans="1:11" x14ac:dyDescent="0.25">
      <c r="A4">
        <v>10700550</v>
      </c>
      <c r="B4">
        <v>0.43851506422221298</v>
      </c>
      <c r="C4">
        <f>2^B4</f>
        <v>1.3552087213946753</v>
      </c>
      <c r="D4">
        <v>5.7091455119821601</v>
      </c>
      <c r="E4">
        <v>7.2782286969356402</v>
      </c>
      <c r="F4" s="1">
        <v>4.8314050385880803E-5</v>
      </c>
      <c r="G4" s="1">
        <v>4.8314050385880803E-5</v>
      </c>
      <c r="H4">
        <v>-0.57820187538925705</v>
      </c>
      <c r="I4" t="s">
        <v>10</v>
      </c>
      <c r="J4" t="s">
        <v>10</v>
      </c>
    </row>
    <row r="5" spans="1:11" x14ac:dyDescent="0.25">
      <c r="A5">
        <v>10700161</v>
      </c>
      <c r="B5">
        <v>-1.1718150308442501</v>
      </c>
      <c r="C5">
        <f>2^B5</f>
        <v>0.44386257298402571</v>
      </c>
      <c r="D5">
        <v>9.9859088120000301</v>
      </c>
      <c r="E5">
        <v>-6.6718497439135804</v>
      </c>
      <c r="F5" s="1">
        <v>9.4195005752498306E-5</v>
      </c>
      <c r="G5" s="1">
        <v>9.4195005752498306E-5</v>
      </c>
      <c r="H5">
        <v>-0.77858135788477201</v>
      </c>
      <c r="I5" t="s">
        <v>10</v>
      </c>
      <c r="J5" t="s">
        <v>10</v>
      </c>
    </row>
    <row r="6" spans="1:11" x14ac:dyDescent="0.25">
      <c r="A6">
        <v>10700808</v>
      </c>
      <c r="B6">
        <v>0.64010796843907503</v>
      </c>
      <c r="C6">
        <f>2^B6</f>
        <v>1.5584457859524412</v>
      </c>
      <c r="D6">
        <v>4.3206461848600402</v>
      </c>
      <c r="E6">
        <v>6.6507397953332799</v>
      </c>
      <c r="F6" s="1">
        <v>9.6483901805815994E-5</v>
      </c>
      <c r="G6" s="1">
        <v>9.6483901805815994E-5</v>
      </c>
      <c r="H6">
        <v>-0.786178383116932</v>
      </c>
      <c r="I6" t="s">
        <v>10</v>
      </c>
      <c r="J6" t="s">
        <v>10</v>
      </c>
    </row>
    <row r="7" spans="1:11" x14ac:dyDescent="0.25">
      <c r="A7">
        <v>10866582</v>
      </c>
      <c r="B7">
        <v>-0.25204612171852098</v>
      </c>
      <c r="C7">
        <f>2^B7</f>
        <v>0.8397046478802983</v>
      </c>
      <c r="D7">
        <v>4.81822709964172</v>
      </c>
      <c r="E7">
        <v>-6.3098219769822403</v>
      </c>
      <c r="F7">
        <v>1.43251875637261E-4</v>
      </c>
      <c r="G7">
        <v>1.43251875637261E-4</v>
      </c>
      <c r="H7">
        <v>-0.91524837369008405</v>
      </c>
      <c r="I7" t="s">
        <v>632</v>
      </c>
      <c r="J7" t="s">
        <v>672</v>
      </c>
      <c r="K7" t="s">
        <v>752</v>
      </c>
    </row>
    <row r="8" spans="1:11" x14ac:dyDescent="0.25">
      <c r="A8">
        <v>10856228</v>
      </c>
      <c r="B8">
        <v>-0.30069327855376898</v>
      </c>
      <c r="C8">
        <f>2^B8</f>
        <v>0.81186216704855352</v>
      </c>
      <c r="D8">
        <v>4.1763848772980898</v>
      </c>
      <c r="E8">
        <v>-5.6885780561467501</v>
      </c>
      <c r="F8">
        <v>3.0576423833354499E-4</v>
      </c>
      <c r="G8">
        <v>3.0576423833354499E-4</v>
      </c>
      <c r="H8">
        <v>-1.18454206670739</v>
      </c>
      <c r="I8" t="s">
        <v>654</v>
      </c>
      <c r="J8" t="s">
        <v>10</v>
      </c>
    </row>
    <row r="9" spans="1:11" x14ac:dyDescent="0.25">
      <c r="A9">
        <v>10911849</v>
      </c>
      <c r="B9">
        <v>-0.26233873689301501</v>
      </c>
      <c r="C9">
        <f>2^B9</f>
        <v>0.83373526436873191</v>
      </c>
      <c r="D9">
        <v>6.75456562514134</v>
      </c>
      <c r="E9">
        <v>-5.5700243319952003</v>
      </c>
      <c r="F9">
        <v>3.5543686959081899E-4</v>
      </c>
      <c r="G9">
        <v>3.5543686959081899E-4</v>
      </c>
      <c r="H9">
        <v>-1.2414750085620601</v>
      </c>
      <c r="I9" t="s">
        <v>643</v>
      </c>
      <c r="J9" t="s">
        <v>10</v>
      </c>
    </row>
    <row r="10" spans="1:11" x14ac:dyDescent="0.25">
      <c r="A10">
        <v>10725344</v>
      </c>
      <c r="B10">
        <v>-0.231490263257732</v>
      </c>
      <c r="C10">
        <f>2^B10</f>
        <v>0.85175459872725612</v>
      </c>
      <c r="D10">
        <v>7.2491554810631396</v>
      </c>
      <c r="E10">
        <v>-5.0496279992032003</v>
      </c>
      <c r="F10">
        <v>7.0437275777533595E-4</v>
      </c>
      <c r="G10">
        <v>7.0437275777533595E-4</v>
      </c>
      <c r="H10">
        <v>-1.5148903587131699</v>
      </c>
      <c r="I10" t="s">
        <v>616</v>
      </c>
      <c r="J10" t="s">
        <v>10</v>
      </c>
    </row>
    <row r="11" spans="1:11" x14ac:dyDescent="0.25">
      <c r="A11">
        <v>10700074</v>
      </c>
      <c r="B11">
        <v>-0.50964190530363795</v>
      </c>
      <c r="C11">
        <f>2^B11</f>
        <v>0.70239675976941573</v>
      </c>
      <c r="D11">
        <v>4.9677158383281199</v>
      </c>
      <c r="E11">
        <v>-4.9449336017248502</v>
      </c>
      <c r="F11">
        <v>8.1205539024320505E-4</v>
      </c>
      <c r="G11">
        <v>8.1205539024320505E-4</v>
      </c>
      <c r="H11">
        <v>-1.57481235907985</v>
      </c>
      <c r="I11" t="s">
        <v>10</v>
      </c>
      <c r="J11" t="s">
        <v>10</v>
      </c>
    </row>
    <row r="12" spans="1:11" x14ac:dyDescent="0.25">
      <c r="A12">
        <v>10788858</v>
      </c>
      <c r="B12">
        <v>1.6048833828359499</v>
      </c>
      <c r="C12">
        <f>2^B12</f>
        <v>3.0417116262991697</v>
      </c>
      <c r="D12">
        <v>10.493835609501501</v>
      </c>
      <c r="E12">
        <v>4.7993065220720403</v>
      </c>
      <c r="F12">
        <v>9.9236132382743707E-4</v>
      </c>
      <c r="G12">
        <v>9.9236132382743707E-4</v>
      </c>
      <c r="H12">
        <v>-1.6610622005303799</v>
      </c>
      <c r="I12" t="s">
        <v>59</v>
      </c>
      <c r="J12" t="s">
        <v>10</v>
      </c>
    </row>
    <row r="13" spans="1:11" x14ac:dyDescent="0.25">
      <c r="A13">
        <v>10720829</v>
      </c>
      <c r="B13">
        <v>0.38961651305144901</v>
      </c>
      <c r="C13">
        <f>2^B13</f>
        <v>1.3100451306810534</v>
      </c>
      <c r="D13">
        <v>10.267716384038801</v>
      </c>
      <c r="E13">
        <v>4.7540031055625303</v>
      </c>
      <c r="F13">
        <v>1.0568998685480599E-3</v>
      </c>
      <c r="G13">
        <v>1.0568998685480599E-3</v>
      </c>
      <c r="H13">
        <v>-1.6885958534393499</v>
      </c>
      <c r="I13" t="s">
        <v>514</v>
      </c>
      <c r="J13" t="s">
        <v>520</v>
      </c>
      <c r="K13" t="s">
        <v>715</v>
      </c>
    </row>
    <row r="14" spans="1:11" x14ac:dyDescent="0.25">
      <c r="A14">
        <v>10828107</v>
      </c>
      <c r="B14">
        <v>-0.39585148272935</v>
      </c>
      <c r="C14">
        <f>2^B14</f>
        <v>0.76004066604879228</v>
      </c>
      <c r="D14">
        <v>7.4739726883581801</v>
      </c>
      <c r="E14">
        <v>-4.6695704417640602</v>
      </c>
      <c r="F14">
        <v>1.18953936391517E-3</v>
      </c>
      <c r="G14">
        <v>1.18953936391517E-3</v>
      </c>
      <c r="H14">
        <v>-1.74081548168131</v>
      </c>
      <c r="I14" t="s">
        <v>669</v>
      </c>
      <c r="J14" t="s">
        <v>695</v>
      </c>
      <c r="K14" t="s">
        <v>727</v>
      </c>
    </row>
    <row r="15" spans="1:11" x14ac:dyDescent="0.25">
      <c r="A15">
        <v>10752063</v>
      </c>
      <c r="B15">
        <v>0.245171210462926</v>
      </c>
      <c r="C15">
        <f>2^B15</f>
        <v>1.1852334190454068</v>
      </c>
      <c r="D15">
        <v>9.4607336220874494</v>
      </c>
      <c r="E15">
        <v>4.6272918107078098</v>
      </c>
      <c r="F15">
        <v>1.2625791982477999E-3</v>
      </c>
      <c r="G15">
        <v>1.2625791982477999E-3</v>
      </c>
      <c r="H15">
        <v>-1.76741089328518</v>
      </c>
      <c r="I15" t="s">
        <v>526</v>
      </c>
      <c r="J15" t="s">
        <v>543</v>
      </c>
      <c r="K15" t="s">
        <v>718</v>
      </c>
    </row>
    <row r="16" spans="1:11" x14ac:dyDescent="0.25">
      <c r="A16">
        <v>10701411</v>
      </c>
      <c r="B16">
        <v>-0.32996104615835098</v>
      </c>
      <c r="C16">
        <f>2^B16</f>
        <v>0.79555796412305291</v>
      </c>
      <c r="D16">
        <v>8.9349238151799995</v>
      </c>
      <c r="E16">
        <v>-4.6036761997529796</v>
      </c>
      <c r="F16">
        <v>1.30545997551263E-3</v>
      </c>
      <c r="G16">
        <v>1.30545997551263E-3</v>
      </c>
      <c r="H16">
        <v>-1.78239730488541</v>
      </c>
      <c r="I16" t="s">
        <v>10</v>
      </c>
      <c r="J16" t="s">
        <v>10</v>
      </c>
    </row>
    <row r="17" spans="1:11" x14ac:dyDescent="0.25">
      <c r="A17">
        <v>10902363</v>
      </c>
      <c r="B17">
        <v>-0.23925356728584801</v>
      </c>
      <c r="C17">
        <f>2^B17</f>
        <v>0.84718352135087449</v>
      </c>
      <c r="D17">
        <v>9.5208186997745496</v>
      </c>
      <c r="E17">
        <v>-4.5888849108043299</v>
      </c>
      <c r="F17">
        <v>1.33311150801275E-3</v>
      </c>
      <c r="G17">
        <v>1.33311150801275E-3</v>
      </c>
      <c r="H17">
        <v>-1.79183185617211</v>
      </c>
      <c r="I17" t="s">
        <v>619</v>
      </c>
      <c r="J17" t="s">
        <v>658</v>
      </c>
      <c r="K17" t="s">
        <v>770</v>
      </c>
    </row>
    <row r="18" spans="1:11" x14ac:dyDescent="0.25">
      <c r="A18">
        <v>10700243</v>
      </c>
      <c r="B18">
        <v>-0.330629887824678</v>
      </c>
      <c r="C18">
        <f>2^B18</f>
        <v>0.79518922438559769</v>
      </c>
      <c r="D18">
        <v>3.6954730379666101</v>
      </c>
      <c r="E18">
        <v>-4.55002359373134</v>
      </c>
      <c r="F18">
        <v>1.40879756734186E-3</v>
      </c>
      <c r="G18">
        <v>1.40879756734186E-3</v>
      </c>
      <c r="H18">
        <v>-1.81679638654013</v>
      </c>
      <c r="I18" t="s">
        <v>10</v>
      </c>
      <c r="J18" t="s">
        <v>10</v>
      </c>
    </row>
    <row r="19" spans="1:11" x14ac:dyDescent="0.25">
      <c r="A19">
        <v>10861149</v>
      </c>
      <c r="B19">
        <v>0.21290951048678899</v>
      </c>
      <c r="C19">
        <f>2^B19</f>
        <v>1.1590232527295166</v>
      </c>
      <c r="D19">
        <v>6.3464040194238098</v>
      </c>
      <c r="E19">
        <v>4.4985021578128199</v>
      </c>
      <c r="F19">
        <v>1.5163193155677201E-3</v>
      </c>
      <c r="G19">
        <v>1.5163193155677201E-3</v>
      </c>
      <c r="H19">
        <v>-1.8502913276597399</v>
      </c>
      <c r="I19" t="s">
        <v>537</v>
      </c>
      <c r="J19" t="s">
        <v>10</v>
      </c>
    </row>
    <row r="20" spans="1:11" x14ac:dyDescent="0.25">
      <c r="A20">
        <v>10748280</v>
      </c>
      <c r="B20">
        <v>-0.46485354008450303</v>
      </c>
      <c r="C20">
        <f>2^B20</f>
        <v>0.7245446280666088</v>
      </c>
      <c r="D20">
        <v>7.5346987418600104</v>
      </c>
      <c r="E20">
        <v>-4.4663906351348697</v>
      </c>
      <c r="F20">
        <v>1.5877562281988299E-3</v>
      </c>
      <c r="G20">
        <v>1.5877562281988299E-3</v>
      </c>
      <c r="H20">
        <v>-1.87139824013744</v>
      </c>
      <c r="I20" t="s">
        <v>679</v>
      </c>
      <c r="J20" t="s">
        <v>698</v>
      </c>
      <c r="K20" t="s">
        <v>757</v>
      </c>
    </row>
    <row r="21" spans="1:11" x14ac:dyDescent="0.25">
      <c r="A21">
        <v>10940519</v>
      </c>
      <c r="B21">
        <v>-0.371751622284684</v>
      </c>
      <c r="C21">
        <f>2^B21</f>
        <v>0.77284359273573433</v>
      </c>
      <c r="D21">
        <v>8.3569954624844804</v>
      </c>
      <c r="E21">
        <v>-4.4095993293216704</v>
      </c>
      <c r="F21">
        <v>1.72306685838931E-3</v>
      </c>
      <c r="G21">
        <v>1.72306685838931E-3</v>
      </c>
      <c r="H21">
        <v>-1.9091637419613601</v>
      </c>
      <c r="I21" t="s">
        <v>10</v>
      </c>
      <c r="J21" t="s">
        <v>10</v>
      </c>
    </row>
    <row r="22" spans="1:11" x14ac:dyDescent="0.25">
      <c r="A22">
        <v>10845890</v>
      </c>
      <c r="B22">
        <v>-0.29930984571135799</v>
      </c>
      <c r="C22">
        <f>2^B22</f>
        <v>0.81264105339384973</v>
      </c>
      <c r="D22">
        <v>9.9354836378783897</v>
      </c>
      <c r="E22">
        <v>-4.3513895797580302</v>
      </c>
      <c r="F22">
        <v>1.8746406670713601E-3</v>
      </c>
      <c r="G22">
        <v>1.8746406670713601E-3</v>
      </c>
      <c r="H22">
        <v>-1.94845507492561</v>
      </c>
      <c r="I22" t="s">
        <v>652</v>
      </c>
      <c r="J22" t="s">
        <v>690</v>
      </c>
      <c r="K22" t="s">
        <v>758</v>
      </c>
    </row>
    <row r="23" spans="1:11" x14ac:dyDescent="0.25">
      <c r="A23">
        <v>10700612</v>
      </c>
      <c r="B23">
        <v>-0.40287111118914998</v>
      </c>
      <c r="C23">
        <f>2^B23</f>
        <v>0.75635156725269981</v>
      </c>
      <c r="D23">
        <v>7.7964563102314104</v>
      </c>
      <c r="E23">
        <v>-4.33960718586287</v>
      </c>
      <c r="F23">
        <v>1.9070207879164E-3</v>
      </c>
      <c r="G23">
        <v>1.9070207879164E-3</v>
      </c>
      <c r="H23">
        <v>-1.9564802877813701</v>
      </c>
      <c r="I23" t="s">
        <v>671</v>
      </c>
      <c r="J23" t="s">
        <v>10</v>
      </c>
    </row>
    <row r="24" spans="1:11" x14ac:dyDescent="0.25">
      <c r="A24">
        <v>10835257</v>
      </c>
      <c r="B24">
        <v>0.28552778012306601</v>
      </c>
      <c r="C24">
        <f>2^B24</f>
        <v>1.218856075394777</v>
      </c>
      <c r="D24">
        <v>7.8843434267535404</v>
      </c>
      <c r="E24">
        <v>4.33882204697652</v>
      </c>
      <c r="F24">
        <v>1.9091996187565201E-3</v>
      </c>
      <c r="G24">
        <v>1.9091996187565201E-3</v>
      </c>
      <c r="H24">
        <v>-1.9570159264637199</v>
      </c>
      <c r="I24" t="s">
        <v>326</v>
      </c>
      <c r="J24" t="s">
        <v>327</v>
      </c>
      <c r="K24" t="s">
        <v>750</v>
      </c>
    </row>
    <row r="25" spans="1:11" x14ac:dyDescent="0.25">
      <c r="A25">
        <v>10894232</v>
      </c>
      <c r="B25">
        <v>0.232906278363995</v>
      </c>
      <c r="C25">
        <f>2^B25</f>
        <v>1.1751999815554506</v>
      </c>
      <c r="D25">
        <v>6.3741140824542297</v>
      </c>
      <c r="E25">
        <v>4.3361920931236799</v>
      </c>
      <c r="F25">
        <v>1.91651736886112E-3</v>
      </c>
      <c r="G25">
        <v>1.91651736886112E-3</v>
      </c>
      <c r="H25">
        <v>-1.9588109260911499</v>
      </c>
      <c r="I25" t="s">
        <v>10</v>
      </c>
      <c r="J25" t="s">
        <v>10</v>
      </c>
    </row>
    <row r="26" spans="1:11" x14ac:dyDescent="0.25">
      <c r="A26">
        <v>10700540</v>
      </c>
      <c r="B26">
        <v>0.51905000386594402</v>
      </c>
      <c r="C26">
        <f>2^B26</f>
        <v>1.4330113177400834</v>
      </c>
      <c r="D26">
        <v>4.4785764855798096</v>
      </c>
      <c r="E26">
        <v>4.2950148037882503</v>
      </c>
      <c r="F26">
        <v>2.03508288208593E-3</v>
      </c>
      <c r="G26">
        <v>2.03508288208593E-3</v>
      </c>
      <c r="H26">
        <v>-1.9870739051134101</v>
      </c>
      <c r="I26" t="s">
        <v>10</v>
      </c>
      <c r="J26" t="s">
        <v>10</v>
      </c>
    </row>
    <row r="27" spans="1:11" x14ac:dyDescent="0.25">
      <c r="A27">
        <v>10930610</v>
      </c>
      <c r="B27">
        <v>1.3598387383333601</v>
      </c>
      <c r="C27">
        <f>2^B27</f>
        <v>2.5665648934222505</v>
      </c>
      <c r="D27">
        <v>4.8473550774791496</v>
      </c>
      <c r="E27">
        <v>4.2680132077457804</v>
      </c>
      <c r="F27">
        <v>2.1170654354986298E-3</v>
      </c>
      <c r="G27">
        <v>2.1170654354986298E-3</v>
      </c>
      <c r="H27">
        <v>-2.0057693379559298</v>
      </c>
      <c r="I27" t="s">
        <v>9</v>
      </c>
      <c r="J27" t="s">
        <v>10</v>
      </c>
    </row>
    <row r="28" spans="1:11" x14ac:dyDescent="0.25">
      <c r="A28">
        <v>10700494</v>
      </c>
      <c r="B28">
        <v>0.36146156563193899</v>
      </c>
      <c r="C28">
        <f>2^B28</f>
        <v>1.2847267696282147</v>
      </c>
      <c r="D28">
        <v>7.1805000287752598</v>
      </c>
      <c r="E28">
        <v>4.2530041930794997</v>
      </c>
      <c r="F28">
        <v>2.1641535533080702E-3</v>
      </c>
      <c r="G28">
        <v>2.1641535533080702E-3</v>
      </c>
      <c r="H28">
        <v>-2.0162170514165401</v>
      </c>
      <c r="I28" t="s">
        <v>10</v>
      </c>
      <c r="J28" t="s">
        <v>10</v>
      </c>
    </row>
    <row r="29" spans="1:11" x14ac:dyDescent="0.25">
      <c r="A29">
        <v>10937233</v>
      </c>
      <c r="B29">
        <v>-0.21827612772475999</v>
      </c>
      <c r="C29">
        <f>2^B29</f>
        <v>0.85959194704516884</v>
      </c>
      <c r="D29">
        <v>7.7003983589972202</v>
      </c>
      <c r="E29">
        <v>-4.2461630765393998</v>
      </c>
      <c r="F29">
        <v>2.1859858341920502E-3</v>
      </c>
      <c r="G29">
        <v>2.1859858341920502E-3</v>
      </c>
      <c r="H29">
        <v>-2.0209923579345799</v>
      </c>
      <c r="I29" t="s">
        <v>607</v>
      </c>
      <c r="J29" t="s">
        <v>10</v>
      </c>
    </row>
    <row r="30" spans="1:11" x14ac:dyDescent="0.25">
      <c r="A30">
        <v>10870979</v>
      </c>
      <c r="B30">
        <v>-0.33424671841189402</v>
      </c>
      <c r="C30">
        <f>2^B30</f>
        <v>0.79319818504774509</v>
      </c>
      <c r="D30">
        <v>7.3712205823307801</v>
      </c>
      <c r="E30">
        <v>-4.2435984645687004</v>
      </c>
      <c r="F30">
        <v>2.1942307931519401E-3</v>
      </c>
      <c r="G30">
        <v>2.1942307931519401E-3</v>
      </c>
      <c r="H30">
        <v>-2.0227846718960398</v>
      </c>
      <c r="I30" t="s">
        <v>10</v>
      </c>
      <c r="J30" t="s">
        <v>10</v>
      </c>
    </row>
    <row r="31" spans="1:11" x14ac:dyDescent="0.25">
      <c r="A31">
        <v>10820362</v>
      </c>
      <c r="B31">
        <v>-0.20658016141418201</v>
      </c>
      <c r="C31">
        <f>2^B31</f>
        <v>0.86658900571699893</v>
      </c>
      <c r="D31">
        <v>8.3009209771386896</v>
      </c>
      <c r="E31">
        <v>-4.2087546083874798</v>
      </c>
      <c r="F31">
        <v>2.3095959568118002E-3</v>
      </c>
      <c r="G31">
        <v>2.3095959568118002E-3</v>
      </c>
      <c r="H31">
        <v>-2.04725140940179</v>
      </c>
      <c r="I31" t="s">
        <v>595</v>
      </c>
      <c r="J31" t="s">
        <v>629</v>
      </c>
      <c r="K31" t="s">
        <v>730</v>
      </c>
    </row>
    <row r="32" spans="1:11" x14ac:dyDescent="0.25">
      <c r="A32">
        <v>10765186</v>
      </c>
      <c r="B32">
        <v>0.31522909035336399</v>
      </c>
      <c r="C32">
        <f>2^B32</f>
        <v>1.2442092097395072</v>
      </c>
      <c r="D32">
        <v>7.7112131498380103</v>
      </c>
      <c r="E32">
        <v>4.2041374517494603</v>
      </c>
      <c r="F32">
        <v>2.3253615804149498E-3</v>
      </c>
      <c r="G32">
        <v>2.3253615804149498E-3</v>
      </c>
      <c r="H32">
        <v>-2.0505096779056702</v>
      </c>
      <c r="I32" t="s">
        <v>515</v>
      </c>
      <c r="J32" t="s">
        <v>525</v>
      </c>
      <c r="K32" t="s">
        <v>759</v>
      </c>
    </row>
    <row r="33" spans="1:11" x14ac:dyDescent="0.25">
      <c r="A33">
        <v>10878416</v>
      </c>
      <c r="B33">
        <v>-0.24891411304101599</v>
      </c>
      <c r="C33">
        <f>2^B33</f>
        <v>0.84152957898845204</v>
      </c>
      <c r="D33">
        <v>9.3769444993851891</v>
      </c>
      <c r="E33">
        <v>-4.1839847286821401</v>
      </c>
      <c r="F33">
        <v>2.3955293486202099E-3</v>
      </c>
      <c r="G33">
        <v>2.3955293486202099E-3</v>
      </c>
      <c r="H33">
        <v>-2.0647756079411499</v>
      </c>
      <c r="I33" t="s">
        <v>625</v>
      </c>
      <c r="J33" t="s">
        <v>664</v>
      </c>
      <c r="K33" t="s">
        <v>749</v>
      </c>
    </row>
    <row r="34" spans="1:11" x14ac:dyDescent="0.25">
      <c r="A34">
        <v>10872473</v>
      </c>
      <c r="B34">
        <v>-0.33946060819702101</v>
      </c>
      <c r="C34">
        <f>2^B34</f>
        <v>0.79033674608057936</v>
      </c>
      <c r="D34">
        <v>8.2228608105262797</v>
      </c>
      <c r="E34">
        <v>-4.1638289441245302</v>
      </c>
      <c r="F34">
        <v>2.46796807808189E-3</v>
      </c>
      <c r="G34">
        <v>2.46796807808189E-3</v>
      </c>
      <c r="H34">
        <v>-2.07911607019498</v>
      </c>
      <c r="I34" t="s">
        <v>667</v>
      </c>
      <c r="J34" t="s">
        <v>693</v>
      </c>
      <c r="K34" t="s">
        <v>712</v>
      </c>
    </row>
    <row r="35" spans="1:11" x14ac:dyDescent="0.25">
      <c r="A35">
        <v>10822305</v>
      </c>
      <c r="B35">
        <v>-0.18410583697653099</v>
      </c>
      <c r="C35">
        <f>2^B35</f>
        <v>0.88019443960072563</v>
      </c>
      <c r="D35">
        <v>8.9504153798462305</v>
      </c>
      <c r="E35">
        <v>-4.1247993078767298</v>
      </c>
      <c r="F35">
        <v>2.61495259560228E-3</v>
      </c>
      <c r="G35">
        <v>2.61495259560228E-3</v>
      </c>
      <c r="H35">
        <v>-2.1070910655584001</v>
      </c>
      <c r="I35" t="s">
        <v>579</v>
      </c>
      <c r="J35" t="s">
        <v>613</v>
      </c>
      <c r="K35" t="s">
        <v>751</v>
      </c>
    </row>
    <row r="36" spans="1:11" x14ac:dyDescent="0.25">
      <c r="A36">
        <v>10917231</v>
      </c>
      <c r="B36">
        <v>-0.25315907601377702</v>
      </c>
      <c r="C36">
        <f>2^B36</f>
        <v>0.83905711497519087</v>
      </c>
      <c r="D36">
        <v>4.6299208577348603</v>
      </c>
      <c r="E36">
        <v>-4.1179280958466098</v>
      </c>
      <c r="F36">
        <v>2.64178004617151E-3</v>
      </c>
      <c r="G36">
        <v>2.64178004617151E-3</v>
      </c>
      <c r="H36">
        <v>-2.1120442820342502</v>
      </c>
      <c r="I36" t="s">
        <v>633</v>
      </c>
      <c r="J36" t="s">
        <v>674</v>
      </c>
      <c r="K36" t="s">
        <v>766</v>
      </c>
    </row>
    <row r="37" spans="1:11" x14ac:dyDescent="0.25">
      <c r="A37">
        <v>10717941</v>
      </c>
      <c r="B37">
        <v>-0.19065608237665899</v>
      </c>
      <c r="C37">
        <f>2^B37</f>
        <v>0.87620716528303222</v>
      </c>
      <c r="D37">
        <v>11.1990298722665</v>
      </c>
      <c r="E37">
        <v>-4.1176201076486603</v>
      </c>
      <c r="F37">
        <v>2.6429893682829099E-3</v>
      </c>
      <c r="G37">
        <v>2.6429893682829099E-3</v>
      </c>
      <c r="H37">
        <v>-2.1122664977487302</v>
      </c>
      <c r="I37" t="s">
        <v>224</v>
      </c>
      <c r="J37" t="s">
        <v>225</v>
      </c>
      <c r="K37" t="s">
        <v>765</v>
      </c>
    </row>
    <row r="38" spans="1:11" x14ac:dyDescent="0.25">
      <c r="A38">
        <v>10700754</v>
      </c>
      <c r="B38">
        <v>-0.35400132374536902</v>
      </c>
      <c r="C38">
        <f>2^B38</f>
        <v>0.78241106383462056</v>
      </c>
      <c r="D38">
        <v>6.7896902944093203</v>
      </c>
      <c r="E38">
        <v>-4.0654890179030101</v>
      </c>
      <c r="F38">
        <v>2.85641790536157E-3</v>
      </c>
      <c r="G38">
        <v>2.85641790536157E-3</v>
      </c>
      <c r="H38">
        <v>-2.1501242610287501</v>
      </c>
      <c r="I38" t="s">
        <v>10</v>
      </c>
      <c r="J38" t="s">
        <v>10</v>
      </c>
    </row>
    <row r="39" spans="1:11" x14ac:dyDescent="0.25">
      <c r="A39">
        <v>10700715</v>
      </c>
      <c r="B39">
        <v>-0.22740752284280899</v>
      </c>
      <c r="C39">
        <f>2^B39</f>
        <v>0.85416842702651641</v>
      </c>
      <c r="D39">
        <v>6.2555794279892902</v>
      </c>
      <c r="E39">
        <v>-4.0562332647114498</v>
      </c>
      <c r="F39">
        <v>2.8961901501359101E-3</v>
      </c>
      <c r="G39">
        <v>2.8961901501359101E-3</v>
      </c>
      <c r="H39">
        <v>-2.1568967512222001</v>
      </c>
      <c r="I39" t="s">
        <v>10</v>
      </c>
      <c r="J39" t="s">
        <v>10</v>
      </c>
    </row>
    <row r="40" spans="1:11" x14ac:dyDescent="0.25">
      <c r="A40">
        <v>10775038</v>
      </c>
      <c r="B40">
        <v>-0.20533930579913801</v>
      </c>
      <c r="C40">
        <f>2^B40</f>
        <v>0.86733467571049772</v>
      </c>
      <c r="D40">
        <v>8.4847665142774993</v>
      </c>
      <c r="E40">
        <v>-4.0121521176192303</v>
      </c>
      <c r="F40">
        <v>3.09384820577178E-3</v>
      </c>
      <c r="G40">
        <v>3.09384820577178E-3</v>
      </c>
      <c r="H40">
        <v>-2.1893622614233301</v>
      </c>
      <c r="I40" t="s">
        <v>593</v>
      </c>
      <c r="J40" t="s">
        <v>627</v>
      </c>
      <c r="K40" t="s">
        <v>743</v>
      </c>
    </row>
    <row r="41" spans="1:11" x14ac:dyDescent="0.25">
      <c r="A41">
        <v>10819749</v>
      </c>
      <c r="B41">
        <v>-0.18534393068133201</v>
      </c>
      <c r="C41">
        <f>2^B41</f>
        <v>0.8794393973427217</v>
      </c>
      <c r="D41">
        <v>10.285262529247801</v>
      </c>
      <c r="E41">
        <v>-4.0012371989336799</v>
      </c>
      <c r="F41">
        <v>3.1449703242370799E-3</v>
      </c>
      <c r="G41">
        <v>3.1449703242370799E-3</v>
      </c>
      <c r="H41">
        <v>-2.1974549625477899</v>
      </c>
      <c r="I41" t="s">
        <v>584</v>
      </c>
      <c r="J41" t="s">
        <v>10</v>
      </c>
    </row>
    <row r="42" spans="1:11" x14ac:dyDescent="0.25">
      <c r="A42">
        <v>10939783</v>
      </c>
      <c r="B42">
        <v>-0.24919628750498199</v>
      </c>
      <c r="C42">
        <f>2^B42</f>
        <v>0.84136500163106709</v>
      </c>
      <c r="D42">
        <v>5.41123694761606</v>
      </c>
      <c r="E42">
        <v>-3.9892238090264298</v>
      </c>
      <c r="F42">
        <v>3.20227541615461E-3</v>
      </c>
      <c r="G42">
        <v>3.20227541615461E-3</v>
      </c>
      <c r="H42">
        <v>-2.2063868683210699</v>
      </c>
      <c r="I42" t="s">
        <v>626</v>
      </c>
      <c r="J42" t="s">
        <v>666</v>
      </c>
      <c r="K42" t="s">
        <v>729</v>
      </c>
    </row>
    <row r="43" spans="1:11" x14ac:dyDescent="0.25">
      <c r="A43">
        <v>10703445</v>
      </c>
      <c r="B43">
        <v>-0.30389009072467599</v>
      </c>
      <c r="C43">
        <f>2^B43</f>
        <v>0.81006518472381583</v>
      </c>
      <c r="D43">
        <v>5.2422851987302002</v>
      </c>
      <c r="E43">
        <v>-3.9723145620689602</v>
      </c>
      <c r="F43">
        <v>3.28481861473464E-3</v>
      </c>
      <c r="G43">
        <v>3.28481861473464E-3</v>
      </c>
      <c r="H43">
        <v>-2.21900279662731</v>
      </c>
      <c r="I43" t="s">
        <v>655</v>
      </c>
      <c r="J43" t="s">
        <v>10</v>
      </c>
    </row>
    <row r="44" spans="1:11" x14ac:dyDescent="0.25">
      <c r="A44">
        <v>10750636</v>
      </c>
      <c r="B44">
        <v>-0.212178592660212</v>
      </c>
      <c r="C44">
        <f>2^B44</f>
        <v>0.86323269152279669</v>
      </c>
      <c r="D44">
        <v>4.2664126398604303</v>
      </c>
      <c r="E44">
        <v>-3.9665045035480002</v>
      </c>
      <c r="F44">
        <v>3.3136991627189701E-3</v>
      </c>
      <c r="G44">
        <v>3.3136991627189701E-3</v>
      </c>
      <c r="H44">
        <v>-2.22334953120837</v>
      </c>
      <c r="I44" t="s">
        <v>600</v>
      </c>
      <c r="J44" t="s">
        <v>636</v>
      </c>
      <c r="K44" t="s">
        <v>739</v>
      </c>
    </row>
    <row r="45" spans="1:11" x14ac:dyDescent="0.25">
      <c r="A45">
        <v>10901607</v>
      </c>
      <c r="B45">
        <v>0.261000467397423</v>
      </c>
      <c r="C45">
        <f>2^B45</f>
        <v>1.1983094095618936</v>
      </c>
      <c r="D45">
        <v>6.1851214251385898</v>
      </c>
      <c r="E45">
        <v>3.9641560986147102</v>
      </c>
      <c r="F45">
        <v>3.32544888963472E-3</v>
      </c>
      <c r="G45">
        <v>3.32544888963472E-3</v>
      </c>
      <c r="H45">
        <v>-2.2251081890171802</v>
      </c>
      <c r="I45" t="s">
        <v>521</v>
      </c>
      <c r="J45" t="s">
        <v>10</v>
      </c>
    </row>
    <row r="46" spans="1:11" x14ac:dyDescent="0.25">
      <c r="A46">
        <v>10778991</v>
      </c>
      <c r="B46">
        <v>-0.24853147473113099</v>
      </c>
      <c r="C46">
        <f>2^B46</f>
        <v>0.8417528029906387</v>
      </c>
      <c r="D46">
        <v>6.3119322302119896</v>
      </c>
      <c r="E46">
        <v>-3.9528797228739201</v>
      </c>
      <c r="F46">
        <v>3.3824863507227799E-3</v>
      </c>
      <c r="G46">
        <v>3.3824863507227799E-3</v>
      </c>
      <c r="H46">
        <v>-2.23356658509829</v>
      </c>
      <c r="I46" t="s">
        <v>623</v>
      </c>
      <c r="J46" t="s">
        <v>10</v>
      </c>
    </row>
    <row r="47" spans="1:11" x14ac:dyDescent="0.25">
      <c r="A47">
        <v>10788028</v>
      </c>
      <c r="B47">
        <v>-0.25522030451052102</v>
      </c>
      <c r="C47">
        <f>2^B47</f>
        <v>0.8378591809108894</v>
      </c>
      <c r="D47">
        <v>4.8848144817793697</v>
      </c>
      <c r="E47">
        <v>-3.9448369707332298</v>
      </c>
      <c r="F47">
        <v>3.4238008954309901E-3</v>
      </c>
      <c r="G47">
        <v>3.4238008954309901E-3</v>
      </c>
      <c r="H47">
        <v>-2.2396134203879199</v>
      </c>
      <c r="I47" t="s">
        <v>637</v>
      </c>
      <c r="J47" t="s">
        <v>10</v>
      </c>
    </row>
    <row r="48" spans="1:11" x14ac:dyDescent="0.25">
      <c r="A48">
        <v>10830810</v>
      </c>
      <c r="B48">
        <v>0.19246546175033299</v>
      </c>
      <c r="C48">
        <f>2^B48</f>
        <v>1.1427148654774273</v>
      </c>
      <c r="D48">
        <v>7.1981158612864498</v>
      </c>
      <c r="E48">
        <v>3.9325292317182501</v>
      </c>
      <c r="F48">
        <v>3.4880629318545398E-3</v>
      </c>
      <c r="G48">
        <v>3.4880629318545398E-3</v>
      </c>
      <c r="H48">
        <v>-2.2488893597463901</v>
      </c>
      <c r="I48" t="s">
        <v>547</v>
      </c>
      <c r="J48" t="s">
        <v>10</v>
      </c>
    </row>
    <row r="49" spans="1:11" x14ac:dyDescent="0.25">
      <c r="A49">
        <v>10804819</v>
      </c>
      <c r="B49">
        <v>0.25849112384781803</v>
      </c>
      <c r="C49">
        <f>2^B49</f>
        <v>1.1962269483767738</v>
      </c>
      <c r="D49">
        <v>5.7554362545058897</v>
      </c>
      <c r="E49">
        <v>3.93237924837528</v>
      </c>
      <c r="F49">
        <v>3.4888538737274399E-3</v>
      </c>
      <c r="G49">
        <v>3.4888538737274399E-3</v>
      </c>
      <c r="H49">
        <v>-2.2490025653531598</v>
      </c>
      <c r="I49" t="s">
        <v>522</v>
      </c>
      <c r="J49" t="s">
        <v>10</v>
      </c>
    </row>
    <row r="50" spans="1:11" x14ac:dyDescent="0.25">
      <c r="A50">
        <v>10701604</v>
      </c>
      <c r="B50">
        <v>-0.44450498172191999</v>
      </c>
      <c r="C50">
        <f>2^B50</f>
        <v>0.73483641084151208</v>
      </c>
      <c r="D50">
        <v>4.0892422023551998</v>
      </c>
      <c r="E50">
        <v>-3.9226724769517598</v>
      </c>
      <c r="F50">
        <v>3.5404491896290301E-3</v>
      </c>
      <c r="G50">
        <v>3.5404491896290301E-3</v>
      </c>
      <c r="H50">
        <v>-2.25633772531345</v>
      </c>
      <c r="I50" t="s">
        <v>10</v>
      </c>
      <c r="J50" t="s">
        <v>10</v>
      </c>
    </row>
    <row r="51" spans="1:11" x14ac:dyDescent="0.25">
      <c r="A51">
        <v>10827991</v>
      </c>
      <c r="B51">
        <v>-0.30134578132483703</v>
      </c>
      <c r="C51">
        <f>2^B51</f>
        <v>0.81149506068114763</v>
      </c>
      <c r="D51">
        <v>7.9986250343916803</v>
      </c>
      <c r="E51">
        <v>-3.90215183836776</v>
      </c>
      <c r="F51">
        <v>3.6522039638323799E-3</v>
      </c>
      <c r="G51">
        <v>3.6522039638323799E-3</v>
      </c>
      <c r="H51">
        <v>-2.2719004448805098</v>
      </c>
      <c r="I51" t="s">
        <v>10</v>
      </c>
      <c r="J51" t="s">
        <v>10</v>
      </c>
    </row>
    <row r="52" spans="1:11" x14ac:dyDescent="0.25">
      <c r="A52">
        <v>10701573</v>
      </c>
      <c r="B52">
        <v>0.51906658712239195</v>
      </c>
      <c r="C52">
        <f>2^B52</f>
        <v>1.4330277897803143</v>
      </c>
      <c r="D52">
        <v>6.3389631539061799</v>
      </c>
      <c r="E52">
        <v>3.86383921738424</v>
      </c>
      <c r="F52">
        <v>3.87097095374575E-3</v>
      </c>
      <c r="G52">
        <v>3.87097095374575E-3</v>
      </c>
      <c r="H52">
        <v>-2.3011591939009599</v>
      </c>
      <c r="I52" t="s">
        <v>10</v>
      </c>
      <c r="J52" t="s">
        <v>10</v>
      </c>
    </row>
    <row r="53" spans="1:11" x14ac:dyDescent="0.25">
      <c r="A53">
        <v>10752993</v>
      </c>
      <c r="B53">
        <v>0.20228139469651199</v>
      </c>
      <c r="C53">
        <f>2^B53</f>
        <v>1.1505162772974926</v>
      </c>
      <c r="D53">
        <v>7.6105200415204397</v>
      </c>
      <c r="E53">
        <v>3.8496425299256098</v>
      </c>
      <c r="F53">
        <v>3.95551979197883E-3</v>
      </c>
      <c r="G53">
        <v>3.95551979197883E-3</v>
      </c>
      <c r="H53">
        <v>-2.3120679898579</v>
      </c>
      <c r="I53" t="s">
        <v>542</v>
      </c>
      <c r="J53" t="s">
        <v>570</v>
      </c>
      <c r="K53" t="s">
        <v>717</v>
      </c>
    </row>
    <row r="54" spans="1:11" x14ac:dyDescent="0.25">
      <c r="A54">
        <v>10700932</v>
      </c>
      <c r="B54">
        <v>-0.25075802328776198</v>
      </c>
      <c r="C54">
        <f>2^B54</f>
        <v>0.84045470607768247</v>
      </c>
      <c r="D54">
        <v>8.9771707834949197</v>
      </c>
      <c r="E54">
        <v>-3.8357301253956</v>
      </c>
      <c r="F54">
        <v>4.04027261891213E-3</v>
      </c>
      <c r="G54">
        <v>4.04027261891213E-3</v>
      </c>
      <c r="H54">
        <v>-2.3227934727650799</v>
      </c>
      <c r="I54" t="s">
        <v>10</v>
      </c>
      <c r="J54" t="s">
        <v>10</v>
      </c>
    </row>
    <row r="55" spans="1:11" x14ac:dyDescent="0.25">
      <c r="A55">
        <v>10859178</v>
      </c>
      <c r="B55">
        <v>0.221060477439847</v>
      </c>
      <c r="C55">
        <f>2^B55</f>
        <v>1.165590058374016</v>
      </c>
      <c r="D55">
        <v>6.6952360864436598</v>
      </c>
      <c r="E55">
        <v>3.82786639019477</v>
      </c>
      <c r="F55">
        <v>4.0890251524037099E-3</v>
      </c>
      <c r="G55">
        <v>4.0890251524037099E-3</v>
      </c>
      <c r="H55">
        <v>-2.3288712352464098</v>
      </c>
      <c r="I55" t="s">
        <v>533</v>
      </c>
      <c r="J55" t="s">
        <v>558</v>
      </c>
      <c r="K55" t="s">
        <v>724</v>
      </c>
    </row>
    <row r="56" spans="1:11" x14ac:dyDescent="0.25">
      <c r="A56">
        <v>10701360</v>
      </c>
      <c r="B56">
        <v>0.29470069846131602</v>
      </c>
      <c r="C56">
        <f>2^B56</f>
        <v>1.2266304740752663</v>
      </c>
      <c r="D56">
        <v>8.4677311215633804</v>
      </c>
      <c r="E56">
        <v>3.8172597723602602</v>
      </c>
      <c r="F56">
        <v>4.1557699457615196E-3</v>
      </c>
      <c r="G56">
        <v>4.1557699457615196E-3</v>
      </c>
      <c r="H56">
        <v>-2.3370865151014999</v>
      </c>
      <c r="I56" t="s">
        <v>10</v>
      </c>
      <c r="J56" t="s">
        <v>10</v>
      </c>
    </row>
    <row r="57" spans="1:11" x14ac:dyDescent="0.25">
      <c r="A57">
        <v>10938291</v>
      </c>
      <c r="B57">
        <v>-0.214950185880042</v>
      </c>
      <c r="C57">
        <f>2^B57</f>
        <v>0.86157590813664919</v>
      </c>
      <c r="D57">
        <v>7.1400587442766703</v>
      </c>
      <c r="E57">
        <v>-3.8168976508287602</v>
      </c>
      <c r="F57">
        <v>4.1580689150205498E-3</v>
      </c>
      <c r="G57">
        <v>4.1580689150205498E-3</v>
      </c>
      <c r="H57">
        <v>-2.3373673501731398</v>
      </c>
      <c r="I57" t="s">
        <v>604</v>
      </c>
      <c r="J57" t="s">
        <v>639</v>
      </c>
      <c r="K57" t="s">
        <v>719</v>
      </c>
    </row>
    <row r="58" spans="1:11" x14ac:dyDescent="0.25">
      <c r="A58">
        <v>10937619</v>
      </c>
      <c r="B58">
        <v>-0.24122129340467699</v>
      </c>
      <c r="C58">
        <f>2^B58</f>
        <v>0.84602881521809681</v>
      </c>
      <c r="D58">
        <v>5.3141365119721797</v>
      </c>
      <c r="E58">
        <v>-3.8010596812152802</v>
      </c>
      <c r="F58">
        <v>4.2599445024255802E-3</v>
      </c>
      <c r="G58">
        <v>4.2599445024255802E-3</v>
      </c>
      <c r="H58">
        <v>-2.3496731400594699</v>
      </c>
      <c r="I58" t="s">
        <v>620</v>
      </c>
      <c r="J58" t="s">
        <v>660</v>
      </c>
    </row>
    <row r="59" spans="1:11" x14ac:dyDescent="0.25">
      <c r="A59">
        <v>10762717</v>
      </c>
      <c r="B59">
        <v>-0.42855445309838203</v>
      </c>
      <c r="C59">
        <f>2^B59</f>
        <v>0.74300588709676185</v>
      </c>
      <c r="D59">
        <v>9.0434990716336507</v>
      </c>
      <c r="E59">
        <v>-3.77559682463896</v>
      </c>
      <c r="F59">
        <v>4.4292962533463596E-3</v>
      </c>
      <c r="G59">
        <v>4.4292962533463596E-3</v>
      </c>
      <c r="H59">
        <v>-2.36955154134428</v>
      </c>
      <c r="I59" t="s">
        <v>218</v>
      </c>
      <c r="J59" t="s">
        <v>219</v>
      </c>
      <c r="K59" t="s">
        <v>747</v>
      </c>
    </row>
    <row r="60" spans="1:11" x14ac:dyDescent="0.25">
      <c r="A60">
        <v>10744793</v>
      </c>
      <c r="B60">
        <v>-0.18594137772245101</v>
      </c>
      <c r="C60">
        <f>2^B60</f>
        <v>0.87907528041357219</v>
      </c>
      <c r="D60">
        <v>5.2374439002614901</v>
      </c>
      <c r="E60">
        <v>-3.7624340590572398</v>
      </c>
      <c r="F60">
        <v>4.5196147482876601E-3</v>
      </c>
      <c r="G60">
        <v>4.5196147482876601E-3</v>
      </c>
      <c r="H60">
        <v>-2.3798730046780801</v>
      </c>
      <c r="I60" t="s">
        <v>586</v>
      </c>
      <c r="J60" t="s">
        <v>618</v>
      </c>
      <c r="K60" t="s">
        <v>738</v>
      </c>
    </row>
    <row r="61" spans="1:11" x14ac:dyDescent="0.25">
      <c r="A61">
        <v>10889759</v>
      </c>
      <c r="B61">
        <v>-0.50862351153309904</v>
      </c>
      <c r="C61">
        <f>2^B61</f>
        <v>0.70289275441383448</v>
      </c>
      <c r="D61">
        <v>9.1473100462099897</v>
      </c>
      <c r="E61">
        <v>-3.7618107542861501</v>
      </c>
      <c r="F61">
        <v>4.52393957567625E-3</v>
      </c>
      <c r="G61">
        <v>4.52393957567625E-3</v>
      </c>
      <c r="H61">
        <v>-2.3803625322639101</v>
      </c>
      <c r="I61" t="s">
        <v>684</v>
      </c>
      <c r="J61" t="s">
        <v>700</v>
      </c>
      <c r="K61" t="s">
        <v>726</v>
      </c>
    </row>
    <row r="62" spans="1:11" x14ac:dyDescent="0.25">
      <c r="A62">
        <v>10927656</v>
      </c>
      <c r="B62">
        <v>-0.22169845532943899</v>
      </c>
      <c r="C62">
        <f>2^B62</f>
        <v>0.857555259677241</v>
      </c>
      <c r="D62">
        <v>6.7992469977181003</v>
      </c>
      <c r="E62">
        <v>-3.7610466767633501</v>
      </c>
      <c r="F62">
        <v>4.5292471206929696E-3</v>
      </c>
      <c r="G62">
        <v>4.5292471206929696E-3</v>
      </c>
      <c r="H62">
        <v>-2.3809627139715199</v>
      </c>
      <c r="I62" t="s">
        <v>609</v>
      </c>
      <c r="J62" t="s">
        <v>644</v>
      </c>
      <c r="K62" t="s">
        <v>754</v>
      </c>
    </row>
    <row r="63" spans="1:11" x14ac:dyDescent="0.25">
      <c r="A63">
        <v>10927875</v>
      </c>
      <c r="B63">
        <v>-0.19926521103168399</v>
      </c>
      <c r="C63">
        <f>2^B63</f>
        <v>0.87099406234298393</v>
      </c>
      <c r="D63">
        <v>7.4457949120907703</v>
      </c>
      <c r="E63">
        <v>-3.7549835930032498</v>
      </c>
      <c r="F63">
        <v>4.5715970739537296E-3</v>
      </c>
      <c r="G63">
        <v>4.5715970739537296E-3</v>
      </c>
      <c r="H63">
        <v>-2.3857289584373098</v>
      </c>
      <c r="I63" t="s">
        <v>590</v>
      </c>
      <c r="J63" t="s">
        <v>622</v>
      </c>
      <c r="K63" t="s">
        <v>763</v>
      </c>
    </row>
    <row r="64" spans="1:11" x14ac:dyDescent="0.25">
      <c r="A64">
        <v>10797879</v>
      </c>
      <c r="B64">
        <v>-0.204272675037664</v>
      </c>
      <c r="C64">
        <f>2^B64</f>
        <v>0.86797616118822662</v>
      </c>
      <c r="D64">
        <v>6.2683595105870999</v>
      </c>
      <c r="E64">
        <v>-3.74035707687894</v>
      </c>
      <c r="F64">
        <v>4.6754907596323596E-3</v>
      </c>
      <c r="G64">
        <v>4.6754907596323596E-3</v>
      </c>
      <c r="H64">
        <v>-2.3972540410460201</v>
      </c>
      <c r="I64" t="s">
        <v>10</v>
      </c>
      <c r="J64" t="s">
        <v>10</v>
      </c>
    </row>
    <row r="65" spans="1:11" x14ac:dyDescent="0.25">
      <c r="A65">
        <v>10815655</v>
      </c>
      <c r="B65">
        <v>-0.319826804935605</v>
      </c>
      <c r="C65">
        <f>2^B65</f>
        <v>0.80116605153724196</v>
      </c>
      <c r="D65">
        <v>9.4241102971337298</v>
      </c>
      <c r="E65">
        <v>-3.7089725257057</v>
      </c>
      <c r="F65">
        <v>4.9069147455692904E-3</v>
      </c>
      <c r="G65">
        <v>4.9069147455692904E-3</v>
      </c>
      <c r="H65">
        <v>-2.4221126436651299</v>
      </c>
      <c r="I65" t="s">
        <v>661</v>
      </c>
      <c r="J65" t="s">
        <v>10</v>
      </c>
    </row>
    <row r="66" spans="1:11" x14ac:dyDescent="0.25">
      <c r="A66">
        <v>10823937</v>
      </c>
      <c r="B66">
        <v>-0.319826804935605</v>
      </c>
      <c r="C66">
        <f>2^B66</f>
        <v>0.80116605153724196</v>
      </c>
      <c r="D66">
        <v>9.4241102971337298</v>
      </c>
      <c r="E66">
        <v>-3.7089725257057</v>
      </c>
      <c r="F66">
        <v>4.9069147455692904E-3</v>
      </c>
      <c r="G66">
        <v>4.9069147455692904E-3</v>
      </c>
      <c r="H66">
        <v>-2.4221126436651299</v>
      </c>
      <c r="I66" t="s">
        <v>661</v>
      </c>
      <c r="J66" t="s">
        <v>10</v>
      </c>
    </row>
    <row r="67" spans="1:11" x14ac:dyDescent="0.25">
      <c r="A67">
        <v>10857541</v>
      </c>
      <c r="B67">
        <v>-0.23452888579036801</v>
      </c>
      <c r="C67">
        <f>2^B67</f>
        <v>0.84996251034624226</v>
      </c>
      <c r="D67">
        <v>11.418124127448699</v>
      </c>
      <c r="E67">
        <v>-3.7029959076300698</v>
      </c>
      <c r="F67">
        <v>4.9523378109131303E-3</v>
      </c>
      <c r="G67">
        <v>4.9523378109131303E-3</v>
      </c>
      <c r="H67">
        <v>-2.4268664143553198</v>
      </c>
      <c r="I67" t="s">
        <v>617</v>
      </c>
      <c r="J67" t="s">
        <v>656</v>
      </c>
      <c r="K67" t="s">
        <v>725</v>
      </c>
    </row>
    <row r="68" spans="1:11" x14ac:dyDescent="0.25">
      <c r="A68">
        <v>10700743</v>
      </c>
      <c r="B68">
        <v>0.22370428036862799</v>
      </c>
      <c r="C68">
        <f>2^B68</f>
        <v>1.1677280124281193</v>
      </c>
      <c r="D68">
        <v>8.7790647007161002</v>
      </c>
      <c r="E68">
        <v>3.69880201372915</v>
      </c>
      <c r="F68">
        <v>4.9844763798026197E-3</v>
      </c>
      <c r="G68">
        <v>4.9844763798026197E-3</v>
      </c>
      <c r="H68">
        <v>-2.4302060123060101</v>
      </c>
      <c r="I68" t="s">
        <v>10</v>
      </c>
      <c r="J68" t="s">
        <v>10</v>
      </c>
    </row>
    <row r="69" spans="1:11" x14ac:dyDescent="0.25">
      <c r="A69">
        <v>10832081</v>
      </c>
      <c r="B69">
        <v>0.287289775724547</v>
      </c>
      <c r="C69">
        <f>2^B69</f>
        <v>1.2203456008900113</v>
      </c>
      <c r="D69">
        <v>9.2349443551543509</v>
      </c>
      <c r="E69">
        <v>3.6925697309986099</v>
      </c>
      <c r="F69">
        <v>5.0326420542799698E-3</v>
      </c>
      <c r="G69">
        <v>5.0326420542799698E-3</v>
      </c>
      <c r="H69">
        <v>-2.4351745602228001</v>
      </c>
      <c r="I69" t="s">
        <v>518</v>
      </c>
      <c r="J69" t="s">
        <v>10</v>
      </c>
    </row>
    <row r="70" spans="1:11" x14ac:dyDescent="0.25">
      <c r="A70">
        <v>10763162</v>
      </c>
      <c r="B70">
        <v>-0.15652970765381299</v>
      </c>
      <c r="C70">
        <f>2^B70</f>
        <v>0.89718057654978001</v>
      </c>
      <c r="D70">
        <v>4.5405455905066301</v>
      </c>
      <c r="E70">
        <v>-3.6618724715550002</v>
      </c>
      <c r="F70">
        <v>5.2771423453141404E-3</v>
      </c>
      <c r="G70">
        <v>5.2771423453141404E-3</v>
      </c>
      <c r="H70">
        <v>-2.45974797433411</v>
      </c>
      <c r="I70" t="s">
        <v>10</v>
      </c>
      <c r="J70" t="s">
        <v>10</v>
      </c>
    </row>
    <row r="71" spans="1:11" x14ac:dyDescent="0.25">
      <c r="A71">
        <v>10835859</v>
      </c>
      <c r="B71">
        <v>0.25003354859761201</v>
      </c>
      <c r="C71">
        <f>2^B71</f>
        <v>1.1892347692842755</v>
      </c>
      <c r="D71">
        <v>5.0196004263944802</v>
      </c>
      <c r="E71">
        <v>3.6601316988313801</v>
      </c>
      <c r="F71">
        <v>5.29137691351302E-3</v>
      </c>
      <c r="G71">
        <v>5.29137691351302E-3</v>
      </c>
      <c r="H71">
        <v>-2.4611464870097199</v>
      </c>
      <c r="I71" t="s">
        <v>524</v>
      </c>
      <c r="J71" t="s">
        <v>541</v>
      </c>
      <c r="K71" t="s">
        <v>741</v>
      </c>
    </row>
    <row r="72" spans="1:11" x14ac:dyDescent="0.25">
      <c r="A72">
        <v>10785789</v>
      </c>
      <c r="B72">
        <v>0.23541440810290801</v>
      </c>
      <c r="C72">
        <f>2^B72</f>
        <v>1.177244847303623</v>
      </c>
      <c r="D72">
        <v>4.9172899197234203</v>
      </c>
      <c r="E72">
        <v>3.6581890659326302</v>
      </c>
      <c r="F72">
        <v>5.3073098554733099E-3</v>
      </c>
      <c r="G72">
        <v>5.3073098554733099E-3</v>
      </c>
      <c r="H72">
        <v>-2.4627078053253602</v>
      </c>
      <c r="I72" t="s">
        <v>528</v>
      </c>
      <c r="J72" t="s">
        <v>10</v>
      </c>
    </row>
    <row r="73" spans="1:11" x14ac:dyDescent="0.25">
      <c r="A73">
        <v>10781273</v>
      </c>
      <c r="B73">
        <v>0.21380443669155499</v>
      </c>
      <c r="C73">
        <f>2^B73</f>
        <v>1.15974243594293</v>
      </c>
      <c r="D73">
        <v>7.5460160727349503</v>
      </c>
      <c r="E73">
        <v>3.6533385310283299</v>
      </c>
      <c r="F73">
        <v>5.3473134684877697E-3</v>
      </c>
      <c r="G73">
        <v>5.3473134684877697E-3</v>
      </c>
      <c r="H73">
        <v>-2.4666091591994999</v>
      </c>
      <c r="I73" t="s">
        <v>536</v>
      </c>
      <c r="J73" t="s">
        <v>563</v>
      </c>
      <c r="K73" t="s">
        <v>764</v>
      </c>
    </row>
    <row r="74" spans="1:11" x14ac:dyDescent="0.25">
      <c r="A74">
        <v>10792621</v>
      </c>
      <c r="B74">
        <v>-1.4513846929982399</v>
      </c>
      <c r="C74">
        <f>2^B74</f>
        <v>0.36567028660739148</v>
      </c>
      <c r="D74">
        <v>8.1251766556905807</v>
      </c>
      <c r="E74">
        <v>-3.6403891609493</v>
      </c>
      <c r="F74">
        <v>5.4556724578433396E-3</v>
      </c>
      <c r="G74">
        <v>5.4556724578433396E-3</v>
      </c>
      <c r="H74">
        <v>-2.47704491958488</v>
      </c>
      <c r="I74" t="s">
        <v>689</v>
      </c>
      <c r="J74" t="s">
        <v>702</v>
      </c>
      <c r="K74" t="s">
        <v>732</v>
      </c>
    </row>
    <row r="75" spans="1:11" x14ac:dyDescent="0.25">
      <c r="A75">
        <v>10822386</v>
      </c>
      <c r="B75">
        <v>-0.21598732360956799</v>
      </c>
      <c r="C75">
        <f>2^B75</f>
        <v>0.86095675319196829</v>
      </c>
      <c r="D75">
        <v>10.4687753168964</v>
      </c>
      <c r="E75">
        <v>-3.6260474653277002</v>
      </c>
      <c r="F75">
        <v>5.5783833498578E-3</v>
      </c>
      <c r="G75">
        <v>5.5783833498578E-3</v>
      </c>
      <c r="H75">
        <v>-2.4886373321633002</v>
      </c>
      <c r="I75" t="s">
        <v>606</v>
      </c>
      <c r="J75" t="s">
        <v>641</v>
      </c>
      <c r="K75" t="s">
        <v>745</v>
      </c>
    </row>
    <row r="76" spans="1:11" x14ac:dyDescent="0.25">
      <c r="A76">
        <v>10701190</v>
      </c>
      <c r="B76">
        <v>-0.47483498813706898</v>
      </c>
      <c r="C76">
        <f>2^B76</f>
        <v>0.71954908552990438</v>
      </c>
      <c r="D76">
        <v>7.3840206355767704</v>
      </c>
      <c r="E76">
        <v>-3.6193495594265199</v>
      </c>
      <c r="F76">
        <v>5.6366834164029503E-3</v>
      </c>
      <c r="G76">
        <v>5.6366834164029503E-3</v>
      </c>
      <c r="H76">
        <v>-2.4940636949274499</v>
      </c>
      <c r="I76" t="s">
        <v>396</v>
      </c>
      <c r="J76" t="s">
        <v>397</v>
      </c>
      <c r="K76" t="s">
        <v>728</v>
      </c>
    </row>
    <row r="77" spans="1:11" x14ac:dyDescent="0.25">
      <c r="A77">
        <v>10819523</v>
      </c>
      <c r="B77">
        <v>0.211888717052481</v>
      </c>
      <c r="C77">
        <f>2^B77</f>
        <v>1.1582034641904597</v>
      </c>
      <c r="D77">
        <v>11.416874060210301</v>
      </c>
      <c r="E77">
        <v>3.6130189867287199</v>
      </c>
      <c r="F77">
        <v>5.6923752451102797E-3</v>
      </c>
      <c r="G77">
        <v>5.6923752451102797E-3</v>
      </c>
      <c r="H77">
        <v>-2.49919972919268</v>
      </c>
      <c r="I77" t="s">
        <v>538</v>
      </c>
      <c r="J77" t="s">
        <v>10</v>
      </c>
    </row>
    <row r="78" spans="1:11" x14ac:dyDescent="0.25">
      <c r="A78">
        <v>10701518</v>
      </c>
      <c r="B78">
        <v>-0.35322084664748998</v>
      </c>
      <c r="C78">
        <f>2^B78</f>
        <v>0.78283445138804364</v>
      </c>
      <c r="D78">
        <v>6.8534771018451996</v>
      </c>
      <c r="E78">
        <v>-3.6129753926601702</v>
      </c>
      <c r="F78">
        <v>5.6927607537828502E-3</v>
      </c>
      <c r="G78">
        <v>5.6927607537828502E-3</v>
      </c>
      <c r="H78">
        <v>-2.4992351218169602</v>
      </c>
      <c r="I78" t="s">
        <v>10</v>
      </c>
      <c r="J78" t="s">
        <v>10</v>
      </c>
    </row>
    <row r="79" spans="1:11" x14ac:dyDescent="0.25">
      <c r="A79">
        <v>10938747</v>
      </c>
      <c r="B79">
        <v>-0.21372642193543201</v>
      </c>
      <c r="C79">
        <f>2^B79</f>
        <v>0.86230704868298713</v>
      </c>
      <c r="D79">
        <v>9.6571853618897201</v>
      </c>
      <c r="E79">
        <v>-3.6120479188127801</v>
      </c>
      <c r="F79">
        <v>5.7009690465157697E-3</v>
      </c>
      <c r="G79">
        <v>5.7009690465157697E-3</v>
      </c>
      <c r="H79">
        <v>-2.4999881873541501</v>
      </c>
      <c r="I79" t="s">
        <v>602</v>
      </c>
      <c r="J79" t="s">
        <v>10</v>
      </c>
    </row>
    <row r="80" spans="1:11" x14ac:dyDescent="0.25">
      <c r="A80">
        <v>10740810</v>
      </c>
      <c r="B80">
        <v>0.236166512011801</v>
      </c>
      <c r="C80">
        <f>2^B80</f>
        <v>1.1778587270612331</v>
      </c>
      <c r="D80">
        <v>5.9192578509172797</v>
      </c>
      <c r="E80">
        <v>3.60615587210552</v>
      </c>
      <c r="F80">
        <v>5.75340602902374E-3</v>
      </c>
      <c r="G80">
        <v>5.75340602902374E-3</v>
      </c>
      <c r="H80">
        <v>-2.5047757916097702</v>
      </c>
      <c r="I80" t="s">
        <v>527</v>
      </c>
      <c r="J80" t="s">
        <v>545</v>
      </c>
      <c r="K80" t="s">
        <v>737</v>
      </c>
    </row>
    <row r="81" spans="1:11" x14ac:dyDescent="0.25">
      <c r="A81">
        <v>10765124</v>
      </c>
      <c r="B81">
        <v>-0.246448266656943</v>
      </c>
      <c r="C81">
        <f>2^B81</f>
        <v>0.84296914659023758</v>
      </c>
      <c r="D81">
        <v>12.2635769640618</v>
      </c>
      <c r="E81">
        <v>-3.5991161564986198</v>
      </c>
      <c r="F81">
        <v>5.8167222527392703E-3</v>
      </c>
      <c r="G81">
        <v>5.8167222527392703E-3</v>
      </c>
      <c r="H81">
        <v>-2.5105039465293602</v>
      </c>
      <c r="I81" t="s">
        <v>621</v>
      </c>
      <c r="J81" t="s">
        <v>662</v>
      </c>
      <c r="K81" t="s">
        <v>731</v>
      </c>
    </row>
    <row r="82" spans="1:11" x14ac:dyDescent="0.25">
      <c r="A82">
        <v>10700787</v>
      </c>
      <c r="B82">
        <v>0.30766213515537999</v>
      </c>
      <c r="C82">
        <f>2^B82</f>
        <v>1.2377003997575655</v>
      </c>
      <c r="D82">
        <v>7.6016401785230698</v>
      </c>
      <c r="E82">
        <v>3.5906179598353298</v>
      </c>
      <c r="F82">
        <v>5.8941331306136199E-3</v>
      </c>
      <c r="G82">
        <v>5.8941331306136199E-3</v>
      </c>
      <c r="H82">
        <v>-2.5174304577643301</v>
      </c>
      <c r="I82" t="s">
        <v>10</v>
      </c>
      <c r="J82" t="s">
        <v>10</v>
      </c>
    </row>
    <row r="83" spans="1:11" x14ac:dyDescent="0.25">
      <c r="A83">
        <v>10903166</v>
      </c>
      <c r="B83">
        <v>0.200677851439169</v>
      </c>
      <c r="C83">
        <f>2^B83</f>
        <v>1.1492381986671167</v>
      </c>
      <c r="D83">
        <v>9.6473450858487499</v>
      </c>
      <c r="E83">
        <v>3.58733029950394</v>
      </c>
      <c r="F83">
        <v>5.9243704428569299E-3</v>
      </c>
      <c r="G83">
        <v>5.9243704428569299E-3</v>
      </c>
      <c r="H83">
        <v>-2.52011348861708</v>
      </c>
      <c r="I83" t="s">
        <v>544</v>
      </c>
      <c r="J83" t="s">
        <v>572</v>
      </c>
      <c r="K83" t="s">
        <v>733</v>
      </c>
    </row>
    <row r="84" spans="1:11" x14ac:dyDescent="0.25">
      <c r="A84">
        <v>10802993</v>
      </c>
      <c r="B84">
        <v>0.29830582670147399</v>
      </c>
      <c r="C84">
        <f>2^B84</f>
        <v>1.2296995149159906</v>
      </c>
      <c r="D84">
        <v>5.7321112050235401</v>
      </c>
      <c r="E84">
        <v>3.5872384182268999</v>
      </c>
      <c r="F84">
        <v>5.9252178316677E-3</v>
      </c>
      <c r="G84">
        <v>5.9252178316677E-3</v>
      </c>
      <c r="H84">
        <v>-2.5201884993669998</v>
      </c>
      <c r="I84" t="s">
        <v>516</v>
      </c>
      <c r="J84" t="s">
        <v>10</v>
      </c>
    </row>
    <row r="85" spans="1:11" x14ac:dyDescent="0.25">
      <c r="A85">
        <v>10836504</v>
      </c>
      <c r="B85">
        <v>-1.19526984399426</v>
      </c>
      <c r="C85">
        <f>2^B85</f>
        <v>0.43670475836051242</v>
      </c>
      <c r="D85">
        <v>8.4071288044393597</v>
      </c>
      <c r="E85">
        <v>-3.5838192525088099</v>
      </c>
      <c r="F85">
        <v>5.9568423001974003E-3</v>
      </c>
      <c r="G85">
        <v>5.9568423001974003E-3</v>
      </c>
      <c r="H85">
        <v>-2.5229809172720499</v>
      </c>
      <c r="I85" t="s">
        <v>685</v>
      </c>
      <c r="J85" t="s">
        <v>701</v>
      </c>
      <c r="K85" t="s">
        <v>772</v>
      </c>
    </row>
    <row r="86" spans="1:11" x14ac:dyDescent="0.25">
      <c r="A86">
        <v>10702320</v>
      </c>
      <c r="B86">
        <v>-0.20770194794055699</v>
      </c>
      <c r="C86">
        <f>2^B86</f>
        <v>0.86591543992831665</v>
      </c>
      <c r="D86">
        <v>7.9620914108459901</v>
      </c>
      <c r="E86">
        <v>-3.57411978971537</v>
      </c>
      <c r="F86">
        <v>6.0475228977155196E-3</v>
      </c>
      <c r="G86">
        <v>6.0475228977155196E-3</v>
      </c>
      <c r="H86">
        <v>-2.5309135785679699</v>
      </c>
      <c r="I86" t="s">
        <v>597</v>
      </c>
      <c r="J86" t="s">
        <v>10</v>
      </c>
    </row>
    <row r="87" spans="1:11" x14ac:dyDescent="0.25">
      <c r="A87">
        <v>10821117</v>
      </c>
      <c r="B87">
        <v>-0.15453907045849199</v>
      </c>
      <c r="C87">
        <f>2^B87</f>
        <v>0.89841936484628737</v>
      </c>
      <c r="D87">
        <v>9.3187266346716093</v>
      </c>
      <c r="E87">
        <v>-3.56766996928702</v>
      </c>
      <c r="F87">
        <v>6.1086240933735103E-3</v>
      </c>
      <c r="G87">
        <v>6.1086240933735103E-3</v>
      </c>
      <c r="H87">
        <v>-2.5361976537872999</v>
      </c>
      <c r="I87" t="s">
        <v>566</v>
      </c>
      <c r="J87" t="s">
        <v>594</v>
      </c>
      <c r="K87" t="s">
        <v>735</v>
      </c>
    </row>
    <row r="88" spans="1:11" x14ac:dyDescent="0.25">
      <c r="A88">
        <v>10845587</v>
      </c>
      <c r="B88">
        <v>-0.31385726772547301</v>
      </c>
      <c r="C88">
        <f>2^B88</f>
        <v>0.80448795859762179</v>
      </c>
      <c r="D88">
        <v>7.1133957912723504</v>
      </c>
      <c r="E88">
        <v>-3.56374627883394</v>
      </c>
      <c r="F88">
        <v>6.1461112530948603E-3</v>
      </c>
      <c r="G88">
        <v>6.1461112530948603E-3</v>
      </c>
      <c r="H88">
        <v>-2.53941573308111</v>
      </c>
      <c r="I88" t="s">
        <v>659</v>
      </c>
      <c r="J88" t="s">
        <v>691</v>
      </c>
      <c r="K88" t="s">
        <v>720</v>
      </c>
    </row>
    <row r="89" spans="1:11" x14ac:dyDescent="0.25">
      <c r="A89">
        <v>10830038</v>
      </c>
      <c r="B89">
        <v>-0.21167840288530801</v>
      </c>
      <c r="C89">
        <f>2^B89</f>
        <v>0.86353203061544881</v>
      </c>
      <c r="D89">
        <v>10.6283857764796</v>
      </c>
      <c r="E89">
        <v>-3.56263425180031</v>
      </c>
      <c r="F89">
        <v>6.1567794887862999E-3</v>
      </c>
      <c r="G89">
        <v>6.1567794887862999E-3</v>
      </c>
      <c r="H89">
        <v>-2.5403282697511602</v>
      </c>
      <c r="I89" t="s">
        <v>599</v>
      </c>
      <c r="J89" t="s">
        <v>634</v>
      </c>
      <c r="K89" t="s">
        <v>748</v>
      </c>
    </row>
    <row r="90" spans="1:11" x14ac:dyDescent="0.25">
      <c r="A90">
        <v>10875974</v>
      </c>
      <c r="B90">
        <v>-0.230840245084213</v>
      </c>
      <c r="C90">
        <f>2^B90</f>
        <v>0.85213845026810586</v>
      </c>
      <c r="D90">
        <v>8.49010862733941</v>
      </c>
      <c r="E90">
        <v>-3.5625051998060102</v>
      </c>
      <c r="F90">
        <v>6.1580188078933003E-3</v>
      </c>
      <c r="G90">
        <v>6.1580188078933003E-3</v>
      </c>
      <c r="H90">
        <v>-2.5404341846566401</v>
      </c>
      <c r="I90" t="s">
        <v>615</v>
      </c>
      <c r="J90" t="s">
        <v>653</v>
      </c>
    </row>
    <row r="91" spans="1:11" x14ac:dyDescent="0.25">
      <c r="A91">
        <v>10812390</v>
      </c>
      <c r="B91">
        <v>-0.18205290811545499</v>
      </c>
      <c r="C91">
        <f>2^B91</f>
        <v>0.88144783188019671</v>
      </c>
      <c r="D91">
        <v>10.506800012954301</v>
      </c>
      <c r="E91">
        <v>-3.55148727506776</v>
      </c>
      <c r="F91">
        <v>6.2647983042527196E-3</v>
      </c>
      <c r="G91">
        <v>6.2647983042527196E-3</v>
      </c>
      <c r="H91">
        <v>-2.5494874833775398</v>
      </c>
      <c r="I91" t="s">
        <v>10</v>
      </c>
      <c r="J91" t="s">
        <v>10</v>
      </c>
    </row>
    <row r="92" spans="1:11" x14ac:dyDescent="0.25">
      <c r="A92">
        <v>10879039</v>
      </c>
      <c r="B92">
        <v>0.14812615030589699</v>
      </c>
      <c r="C92">
        <f>2^B92</f>
        <v>1.1081292392570883</v>
      </c>
      <c r="D92">
        <v>9.2517789941965098</v>
      </c>
      <c r="E92">
        <v>3.5396933319422499</v>
      </c>
      <c r="F92">
        <v>6.3812545039143203E-3</v>
      </c>
      <c r="G92">
        <v>6.3812545039143203E-3</v>
      </c>
      <c r="H92">
        <v>-2.5592018848459701</v>
      </c>
      <c r="I92" t="s">
        <v>562</v>
      </c>
      <c r="J92" t="s">
        <v>589</v>
      </c>
      <c r="K92" t="s">
        <v>706</v>
      </c>
    </row>
    <row r="93" spans="1:11" x14ac:dyDescent="0.25">
      <c r="A93">
        <v>10702697</v>
      </c>
      <c r="B93">
        <v>-0.49620253763953698</v>
      </c>
      <c r="C93">
        <f>2^B93</f>
        <v>0.70897047962599991</v>
      </c>
      <c r="D93">
        <v>7.8177738193004602</v>
      </c>
      <c r="E93">
        <v>-3.5334539332630301</v>
      </c>
      <c r="F93">
        <v>6.4437803025154403E-3</v>
      </c>
      <c r="G93">
        <v>6.4437803025154403E-3</v>
      </c>
      <c r="H93">
        <v>-2.5643509280675598</v>
      </c>
      <c r="I93" t="s">
        <v>681</v>
      </c>
      <c r="J93" t="s">
        <v>10</v>
      </c>
    </row>
    <row r="94" spans="1:11" x14ac:dyDescent="0.25">
      <c r="A94">
        <v>10837617</v>
      </c>
      <c r="B94">
        <v>0.33718555147038998</v>
      </c>
      <c r="C94">
        <f>2^B94</f>
        <v>1.2632897287474971</v>
      </c>
      <c r="D94">
        <v>4.63994678823087</v>
      </c>
      <c r="E94">
        <v>3.5297293120068298</v>
      </c>
      <c r="F94">
        <v>6.4814112076765403E-3</v>
      </c>
      <c r="G94">
        <v>6.4814112076765403E-3</v>
      </c>
      <c r="H94">
        <v>-2.5674278852488399</v>
      </c>
      <c r="I94" t="s">
        <v>10</v>
      </c>
      <c r="J94" t="s">
        <v>10</v>
      </c>
    </row>
    <row r="95" spans="1:11" x14ac:dyDescent="0.25">
      <c r="A95">
        <v>10925055</v>
      </c>
      <c r="B95">
        <v>-0.20179716969349601</v>
      </c>
      <c r="C95">
        <f>2^B95</f>
        <v>0.8694667909249183</v>
      </c>
      <c r="D95">
        <v>7.0943857296874002</v>
      </c>
      <c r="E95">
        <v>-3.52903431303625</v>
      </c>
      <c r="F95">
        <v>6.4884584585443101E-3</v>
      </c>
      <c r="G95">
        <v>6.4884584585443101E-3</v>
      </c>
      <c r="H95">
        <v>-2.5680022995759</v>
      </c>
      <c r="I95" t="s">
        <v>591</v>
      </c>
      <c r="J95" t="s">
        <v>624</v>
      </c>
      <c r="K95" t="s">
        <v>734</v>
      </c>
    </row>
    <row r="96" spans="1:11" x14ac:dyDescent="0.25">
      <c r="A96">
        <v>10830034</v>
      </c>
      <c r="B96">
        <v>0.17400487978750301</v>
      </c>
      <c r="C96">
        <f>2^B96</f>
        <v>1.1281859534385799</v>
      </c>
      <c r="D96">
        <v>7.7825941136978001</v>
      </c>
      <c r="E96">
        <v>3.5285992988797501</v>
      </c>
      <c r="F96">
        <v>6.4928735665846504E-3</v>
      </c>
      <c r="G96">
        <v>6.4928735665846504E-3</v>
      </c>
      <c r="H96">
        <v>-2.5683618800075898</v>
      </c>
      <c r="I96" t="s">
        <v>554</v>
      </c>
      <c r="J96" t="s">
        <v>582</v>
      </c>
      <c r="K96" t="s">
        <v>736</v>
      </c>
    </row>
    <row r="97" spans="1:11" x14ac:dyDescent="0.25">
      <c r="A97">
        <v>10906831</v>
      </c>
      <c r="B97">
        <v>-0.26205312312179102</v>
      </c>
      <c r="C97">
        <f>2^B97</f>
        <v>0.83390033726291757</v>
      </c>
      <c r="D97">
        <v>6.0290467605708002</v>
      </c>
      <c r="E97">
        <v>-3.5264510628735199</v>
      </c>
      <c r="F97">
        <v>6.5147229947100302E-3</v>
      </c>
      <c r="G97">
        <v>6.5147229947100302E-3</v>
      </c>
      <c r="H97">
        <v>-2.5701380824540601</v>
      </c>
      <c r="I97" t="s">
        <v>642</v>
      </c>
      <c r="J97" t="s">
        <v>680</v>
      </c>
    </row>
    <row r="98" spans="1:11" x14ac:dyDescent="0.25">
      <c r="A98">
        <v>10869616</v>
      </c>
      <c r="B98">
        <v>-0.25737014745987502</v>
      </c>
      <c r="C98">
        <f>2^B98</f>
        <v>0.83661156850273788</v>
      </c>
      <c r="D98">
        <v>8.5562032756447906</v>
      </c>
      <c r="E98">
        <v>-3.5208841224996399</v>
      </c>
      <c r="F98">
        <v>6.5717031643386702E-3</v>
      </c>
      <c r="G98">
        <v>6.5717031643386702E-3</v>
      </c>
      <c r="H98">
        <v>-2.5747446615208598</v>
      </c>
      <c r="I98" t="s">
        <v>638</v>
      </c>
      <c r="J98" t="s">
        <v>10</v>
      </c>
    </row>
    <row r="99" spans="1:11" x14ac:dyDescent="0.25">
      <c r="A99">
        <v>10805524</v>
      </c>
      <c r="B99">
        <v>0.21904227310031901</v>
      </c>
      <c r="C99">
        <f>2^B99</f>
        <v>1.1639606396722195</v>
      </c>
      <c r="D99">
        <v>9.19240729477211</v>
      </c>
      <c r="E99">
        <v>3.5131177848573398</v>
      </c>
      <c r="F99">
        <v>6.6520696007840701E-3</v>
      </c>
      <c r="G99">
        <v>6.6520696007840701E-3</v>
      </c>
      <c r="H99">
        <v>-2.58118019241972</v>
      </c>
      <c r="I99" t="s">
        <v>535</v>
      </c>
      <c r="J99" t="s">
        <v>10</v>
      </c>
    </row>
    <row r="100" spans="1:11" x14ac:dyDescent="0.25">
      <c r="A100">
        <v>10939929</v>
      </c>
      <c r="B100">
        <v>-0.43000203127206699</v>
      </c>
      <c r="C100">
        <f>2^B100</f>
        <v>0.74226074023255872</v>
      </c>
      <c r="D100">
        <v>7.5260543902359203</v>
      </c>
      <c r="E100">
        <v>-3.50383131241197</v>
      </c>
      <c r="F100">
        <v>6.7495208629416896E-3</v>
      </c>
      <c r="G100">
        <v>6.7495208629416896E-3</v>
      </c>
      <c r="H100">
        <v>-2.5888890804099498</v>
      </c>
      <c r="I100" t="s">
        <v>677</v>
      </c>
      <c r="J100" t="s">
        <v>10</v>
      </c>
    </row>
    <row r="101" spans="1:11" x14ac:dyDescent="0.25">
      <c r="A101">
        <v>10893410</v>
      </c>
      <c r="B101">
        <v>-0.27636920211846799</v>
      </c>
      <c r="C101">
        <f>2^B101</f>
        <v>0.82566634046141107</v>
      </c>
      <c r="D101">
        <v>4.5895588946685901</v>
      </c>
      <c r="E101">
        <v>-3.5005640054667801</v>
      </c>
      <c r="F101">
        <v>6.7841624686563896E-3</v>
      </c>
      <c r="G101">
        <v>6.7841624686563896E-3</v>
      </c>
      <c r="H101">
        <v>-2.5916048828943001</v>
      </c>
      <c r="I101" t="s">
        <v>10</v>
      </c>
      <c r="J101" t="s">
        <v>10</v>
      </c>
    </row>
    <row r="102" spans="1:11" x14ac:dyDescent="0.25">
      <c r="A102">
        <v>10828001</v>
      </c>
      <c r="B102">
        <v>0.3953276806196</v>
      </c>
      <c r="C102">
        <f>2^B102</f>
        <v>1.3152414582549825</v>
      </c>
      <c r="D102">
        <v>8.5246165096396407</v>
      </c>
      <c r="E102">
        <v>3.4976597592671101</v>
      </c>
      <c r="F102">
        <v>6.8151111316505798E-3</v>
      </c>
      <c r="G102">
        <v>6.8151111316505798E-3</v>
      </c>
      <c r="H102">
        <v>-2.5940204548936099</v>
      </c>
      <c r="I102" t="s">
        <v>513</v>
      </c>
      <c r="J102" t="s">
        <v>519</v>
      </c>
    </row>
    <row r="103" spans="1:11" x14ac:dyDescent="0.25">
      <c r="A103">
        <v>10921428</v>
      </c>
      <c r="B103">
        <v>0.159889600350237</v>
      </c>
      <c r="C103">
        <f>2^B103</f>
        <v>1.1172016429496501</v>
      </c>
      <c r="D103">
        <v>8.0823037676039107</v>
      </c>
      <c r="E103">
        <v>3.4956972153910701</v>
      </c>
      <c r="F103">
        <v>6.8361084144442502E-3</v>
      </c>
      <c r="G103">
        <v>6.8361084144442502E-3</v>
      </c>
      <c r="H103">
        <v>-2.5956536014248299</v>
      </c>
      <c r="I103" t="s">
        <v>557</v>
      </c>
      <c r="J103" t="s">
        <v>585</v>
      </c>
    </row>
    <row r="104" spans="1:11" x14ac:dyDescent="0.25">
      <c r="A104">
        <v>10777248</v>
      </c>
      <c r="B104">
        <v>-0.185011728967169</v>
      </c>
      <c r="C104">
        <f>2^B104</f>
        <v>0.8796419244920225</v>
      </c>
      <c r="D104">
        <v>9.1777017044204694</v>
      </c>
      <c r="E104">
        <v>-3.4924445018804402</v>
      </c>
      <c r="F104">
        <v>6.87105862804001E-3</v>
      </c>
      <c r="G104">
        <v>6.87105862804001E-3</v>
      </c>
      <c r="H104">
        <v>-2.5983618358273901</v>
      </c>
      <c r="I104" t="s">
        <v>189</v>
      </c>
      <c r="J104" t="s">
        <v>10</v>
      </c>
    </row>
    <row r="105" spans="1:11" x14ac:dyDescent="0.25">
      <c r="A105">
        <v>10911720</v>
      </c>
      <c r="B105">
        <v>-0.17783652968903099</v>
      </c>
      <c r="C105">
        <f>2^B105</f>
        <v>0.88402769366971956</v>
      </c>
      <c r="D105">
        <v>8.8784423261585399</v>
      </c>
      <c r="E105">
        <v>-3.4879186442436101</v>
      </c>
      <c r="F105">
        <v>6.9200004283891496E-3</v>
      </c>
      <c r="G105">
        <v>6.9200004283891496E-3</v>
      </c>
      <c r="H105">
        <v>-2.6021331337414999</v>
      </c>
      <c r="I105" t="s">
        <v>576</v>
      </c>
      <c r="J105" t="s">
        <v>608</v>
      </c>
      <c r="K105" t="s">
        <v>716</v>
      </c>
    </row>
    <row r="106" spans="1:11" x14ac:dyDescent="0.25">
      <c r="A106">
        <v>10701054</v>
      </c>
      <c r="B106">
        <v>-0.37094584228090399</v>
      </c>
      <c r="C106">
        <f>2^B106</f>
        <v>0.77327536510341988</v>
      </c>
      <c r="D106">
        <v>5.43058156471169</v>
      </c>
      <c r="E106">
        <v>-3.48543746953131</v>
      </c>
      <c r="F106">
        <v>6.94698623608213E-3</v>
      </c>
      <c r="G106">
        <v>6.94698623608213E-3</v>
      </c>
      <c r="H106">
        <v>-2.6042021393664401</v>
      </c>
      <c r="I106" t="s">
        <v>10</v>
      </c>
      <c r="J106" t="s">
        <v>10</v>
      </c>
    </row>
    <row r="107" spans="1:11" x14ac:dyDescent="0.25">
      <c r="A107">
        <v>10783436</v>
      </c>
      <c r="B107">
        <v>-0.16475118666439501</v>
      </c>
      <c r="C107">
        <f>2^B107</f>
        <v>0.89208235847949369</v>
      </c>
      <c r="D107">
        <v>7.4055068830483703</v>
      </c>
      <c r="E107">
        <v>-3.48494176294182</v>
      </c>
      <c r="F107">
        <v>6.95239084883118E-3</v>
      </c>
      <c r="G107">
        <v>6.95239084883118E-3</v>
      </c>
      <c r="H107">
        <v>-2.60461562691308</v>
      </c>
      <c r="I107" t="s">
        <v>567</v>
      </c>
      <c r="J107" t="s">
        <v>598</v>
      </c>
    </row>
    <row r="108" spans="1:11" x14ac:dyDescent="0.25">
      <c r="A108">
        <v>10936151</v>
      </c>
      <c r="B108">
        <v>0.208765973319959</v>
      </c>
      <c r="C108">
        <f>2^B108</f>
        <v>1.1556992196766205</v>
      </c>
      <c r="D108">
        <v>6.6866918537647297</v>
      </c>
      <c r="E108">
        <v>3.4790976056943901</v>
      </c>
      <c r="F108">
        <v>7.0164418156660703E-3</v>
      </c>
      <c r="G108">
        <v>7.0164418156660703E-3</v>
      </c>
      <c r="H108">
        <v>-2.6094936455083499</v>
      </c>
      <c r="I108" t="s">
        <v>10</v>
      </c>
      <c r="J108" t="s">
        <v>10</v>
      </c>
    </row>
    <row r="109" spans="1:11" x14ac:dyDescent="0.25">
      <c r="A109">
        <v>10700829</v>
      </c>
      <c r="B109">
        <v>-0.40176473000372298</v>
      </c>
      <c r="C109">
        <f>2^B109</f>
        <v>0.75693182439063489</v>
      </c>
      <c r="D109">
        <v>7.9516642310446102</v>
      </c>
      <c r="E109">
        <v>-3.4743476930032902</v>
      </c>
      <c r="F109">
        <v>7.0689551675209E-3</v>
      </c>
      <c r="G109">
        <v>7.0689551675209E-3</v>
      </c>
      <c r="H109">
        <v>-2.6134626413621702</v>
      </c>
      <c r="I109" t="s">
        <v>10</v>
      </c>
      <c r="J109" t="s">
        <v>10</v>
      </c>
    </row>
    <row r="110" spans="1:11" x14ac:dyDescent="0.25">
      <c r="A110">
        <v>10701192</v>
      </c>
      <c r="B110">
        <v>-0.43831180550895299</v>
      </c>
      <c r="C110">
        <f>2^B110</f>
        <v>0.73799768429763524</v>
      </c>
      <c r="D110">
        <v>6.1164485411178697</v>
      </c>
      <c r="E110">
        <v>-3.4741700682210799</v>
      </c>
      <c r="F110">
        <v>7.0709268883035904E-3</v>
      </c>
      <c r="G110">
        <v>7.0709268883035904E-3</v>
      </c>
      <c r="H110">
        <v>-2.6136111386218901</v>
      </c>
      <c r="I110" t="s">
        <v>10</v>
      </c>
      <c r="J110" t="s">
        <v>10</v>
      </c>
    </row>
    <row r="111" spans="1:11" x14ac:dyDescent="0.25">
      <c r="A111">
        <v>10738170</v>
      </c>
      <c r="B111">
        <v>-0.25446667392789402</v>
      </c>
      <c r="C111">
        <f>2^B111</f>
        <v>0.83829697354021371</v>
      </c>
      <c r="D111">
        <v>8.5844941682670104</v>
      </c>
      <c r="E111">
        <v>-3.47320101809105</v>
      </c>
      <c r="F111">
        <v>7.0816939567786502E-3</v>
      </c>
      <c r="G111">
        <v>7.0816939567786502E-3</v>
      </c>
      <c r="H111">
        <v>-2.6144213759548798</v>
      </c>
      <c r="I111" t="s">
        <v>635</v>
      </c>
      <c r="J111" t="s">
        <v>675</v>
      </c>
      <c r="K111" t="s">
        <v>711</v>
      </c>
    </row>
    <row r="112" spans="1:11" x14ac:dyDescent="0.25">
      <c r="A112">
        <v>10706181</v>
      </c>
      <c r="B112">
        <v>0.223708138692084</v>
      </c>
      <c r="C112">
        <f>2^B112</f>
        <v>1.1677311353877731</v>
      </c>
      <c r="D112">
        <v>7.2122794748376702</v>
      </c>
      <c r="E112">
        <v>3.4707957092550501</v>
      </c>
      <c r="F112">
        <v>7.1084934713260498E-3</v>
      </c>
      <c r="G112">
        <v>7.1084934713260498E-3</v>
      </c>
      <c r="H112">
        <v>-2.6164331871652799</v>
      </c>
      <c r="I112" t="s">
        <v>531</v>
      </c>
      <c r="J112" t="s">
        <v>553</v>
      </c>
      <c r="K112" t="s">
        <v>761</v>
      </c>
    </row>
    <row r="113" spans="1:11" x14ac:dyDescent="0.25">
      <c r="A113">
        <v>10776116</v>
      </c>
      <c r="B113">
        <v>0.22137552771265101</v>
      </c>
      <c r="C113">
        <f>2^B113</f>
        <v>1.1658446233058799</v>
      </c>
      <c r="D113">
        <v>6.1662086018925599</v>
      </c>
      <c r="E113">
        <v>3.4702802485228301</v>
      </c>
      <c r="F113">
        <v>7.1142504436321596E-3</v>
      </c>
      <c r="G113">
        <v>7.1142504436321596E-3</v>
      </c>
      <c r="H113">
        <v>-2.6168644500073799</v>
      </c>
      <c r="I113" t="s">
        <v>532</v>
      </c>
      <c r="J113" t="s">
        <v>556</v>
      </c>
      <c r="K113" t="s">
        <v>771</v>
      </c>
    </row>
    <row r="114" spans="1:11" x14ac:dyDescent="0.25">
      <c r="A114">
        <v>10790651</v>
      </c>
      <c r="B114">
        <v>-0.415682408043832</v>
      </c>
      <c r="C114">
        <f>2^B114</f>
        <v>0.74966481240367933</v>
      </c>
      <c r="D114">
        <v>9.5544977628365793</v>
      </c>
      <c r="E114">
        <v>-3.4606721340311899</v>
      </c>
      <c r="F114">
        <v>7.2224576251296198E-3</v>
      </c>
      <c r="G114">
        <v>7.2224576251296198E-3</v>
      </c>
      <c r="H114">
        <v>-2.6249114637344202</v>
      </c>
      <c r="I114" t="s">
        <v>673</v>
      </c>
      <c r="J114" t="s">
        <v>696</v>
      </c>
      <c r="K114" t="s">
        <v>768</v>
      </c>
    </row>
    <row r="115" spans="1:11" x14ac:dyDescent="0.25">
      <c r="A115">
        <v>10741799</v>
      </c>
      <c r="B115">
        <v>0.17342579284211901</v>
      </c>
      <c r="C115">
        <f>2^B115</f>
        <v>1.1277331989490915</v>
      </c>
      <c r="D115">
        <v>6.4229564898093301</v>
      </c>
      <c r="E115">
        <v>3.4600503077589</v>
      </c>
      <c r="F115">
        <v>7.22951975782398E-3</v>
      </c>
      <c r="G115">
        <v>7.22951975782398E-3</v>
      </c>
      <c r="H115">
        <v>-2.6254328020361402</v>
      </c>
      <c r="I115" t="s">
        <v>555</v>
      </c>
      <c r="J115" t="s">
        <v>583</v>
      </c>
    </row>
    <row r="116" spans="1:11" x14ac:dyDescent="0.25">
      <c r="A116">
        <v>10719659</v>
      </c>
      <c r="B116">
        <v>0.17827476005710499</v>
      </c>
      <c r="C116">
        <f>2^B116</f>
        <v>1.1315299412520046</v>
      </c>
      <c r="D116">
        <v>7.3928085314538201</v>
      </c>
      <c r="E116">
        <v>3.45611416958777</v>
      </c>
      <c r="F116">
        <v>7.2743907814347098E-3</v>
      </c>
      <c r="G116">
        <v>7.2743907814347098E-3</v>
      </c>
      <c r="H116">
        <v>-2.62873438944386</v>
      </c>
      <c r="I116" t="s">
        <v>552</v>
      </c>
      <c r="J116" t="s">
        <v>580</v>
      </c>
      <c r="K116" t="s">
        <v>753</v>
      </c>
    </row>
    <row r="117" spans="1:11" x14ac:dyDescent="0.25">
      <c r="A117">
        <v>10903058</v>
      </c>
      <c r="B117">
        <v>-0.184207744458939</v>
      </c>
      <c r="C117">
        <f>2^B117</f>
        <v>0.88013226760394603</v>
      </c>
      <c r="D117">
        <v>4.2681246907711996</v>
      </c>
      <c r="E117">
        <v>-3.4559773030347101</v>
      </c>
      <c r="F117">
        <v>7.2759562601883198E-3</v>
      </c>
      <c r="G117">
        <v>7.2759562601883198E-3</v>
      </c>
      <c r="H117">
        <v>-2.6288492391964899</v>
      </c>
      <c r="I117" t="s">
        <v>581</v>
      </c>
      <c r="J117" t="s">
        <v>10</v>
      </c>
    </row>
    <row r="118" spans="1:11" x14ac:dyDescent="0.25">
      <c r="A118">
        <v>10845143</v>
      </c>
      <c r="B118">
        <v>-1.4018202427797399</v>
      </c>
      <c r="C118">
        <f>2^B118</f>
        <v>0.3784513496657374</v>
      </c>
      <c r="D118">
        <v>9.6360089717385993</v>
      </c>
      <c r="E118">
        <v>-3.4549463143228198</v>
      </c>
      <c r="F118">
        <v>7.28776003788541E-3</v>
      </c>
      <c r="G118">
        <v>7.28776003788541E-3</v>
      </c>
      <c r="H118">
        <v>-2.6297144826031502</v>
      </c>
      <c r="I118" t="s">
        <v>687</v>
      </c>
      <c r="J118" t="s">
        <v>10</v>
      </c>
    </row>
    <row r="119" spans="1:11" x14ac:dyDescent="0.25">
      <c r="A119">
        <v>10746399</v>
      </c>
      <c r="B119">
        <v>0.25048535896342</v>
      </c>
      <c r="C119">
        <f>2^B119</f>
        <v>1.1896072615466398</v>
      </c>
      <c r="D119">
        <v>9.6499954756703907</v>
      </c>
      <c r="E119">
        <v>3.44568625994917</v>
      </c>
      <c r="F119">
        <v>7.3946807313450104E-3</v>
      </c>
      <c r="G119">
        <v>7.3946807313450104E-3</v>
      </c>
      <c r="H119">
        <v>-2.6374939962416502</v>
      </c>
      <c r="I119" t="s">
        <v>523</v>
      </c>
      <c r="J119" t="s">
        <v>539</v>
      </c>
      <c r="K119" t="s">
        <v>705</v>
      </c>
    </row>
    <row r="120" spans="1:11" x14ac:dyDescent="0.25">
      <c r="A120">
        <v>10881339</v>
      </c>
      <c r="B120">
        <v>0.15426642212014199</v>
      </c>
      <c r="C120">
        <f>2^B120</f>
        <v>1.1128556123683613</v>
      </c>
      <c r="D120">
        <v>7.6834584661115297</v>
      </c>
      <c r="E120">
        <v>3.4447917108410899</v>
      </c>
      <c r="F120">
        <v>7.40509615718865E-3</v>
      </c>
      <c r="G120">
        <v>7.40509615718865E-3</v>
      </c>
      <c r="H120">
        <v>-2.6382462956450698</v>
      </c>
      <c r="I120" t="s">
        <v>561</v>
      </c>
      <c r="J120" t="s">
        <v>10</v>
      </c>
    </row>
    <row r="121" spans="1:11" x14ac:dyDescent="0.25">
      <c r="A121">
        <v>10750640</v>
      </c>
      <c r="B121">
        <v>0.19198596643273</v>
      </c>
      <c r="C121">
        <f>2^B121</f>
        <v>1.1423351349264299</v>
      </c>
      <c r="D121">
        <v>5.1481712953196697</v>
      </c>
      <c r="E121">
        <v>3.4372906017184901</v>
      </c>
      <c r="F121">
        <v>7.4930392998789098E-3</v>
      </c>
      <c r="G121">
        <v>7.4930392998789098E-3</v>
      </c>
      <c r="H121">
        <v>-2.6445599559430502</v>
      </c>
      <c r="I121" t="s">
        <v>548</v>
      </c>
      <c r="J121" t="s">
        <v>10</v>
      </c>
    </row>
    <row r="122" spans="1:11" x14ac:dyDescent="0.25">
      <c r="A122">
        <v>10795796</v>
      </c>
      <c r="B122">
        <v>-0.174935287663191</v>
      </c>
      <c r="C122">
        <f>2^B122</f>
        <v>0.88580725124947168</v>
      </c>
      <c r="D122">
        <v>8.4799973256925192</v>
      </c>
      <c r="E122">
        <v>-3.4187855633883899</v>
      </c>
      <c r="F122">
        <v>7.7146953016111203E-3</v>
      </c>
      <c r="G122">
        <v>7.7146953016111203E-3</v>
      </c>
      <c r="H122">
        <v>-2.6601764932214702</v>
      </c>
      <c r="I122" t="s">
        <v>575</v>
      </c>
      <c r="J122" t="s">
        <v>10</v>
      </c>
    </row>
    <row r="123" spans="1:11" x14ac:dyDescent="0.25">
      <c r="A123">
        <v>10746221</v>
      </c>
      <c r="B123">
        <v>-0.42923783581489899</v>
      </c>
      <c r="C123">
        <f>2^B123</f>
        <v>0.74265401984302282</v>
      </c>
      <c r="D123">
        <v>8.3475357548152207</v>
      </c>
      <c r="E123">
        <v>-3.41425452210449</v>
      </c>
      <c r="F123">
        <v>7.7700063648712204E-3</v>
      </c>
      <c r="G123">
        <v>7.7700063648712204E-3</v>
      </c>
      <c r="H123">
        <v>-2.66400912027165</v>
      </c>
      <c r="I123" t="s">
        <v>676</v>
      </c>
      <c r="J123" t="s">
        <v>697</v>
      </c>
    </row>
    <row r="124" spans="1:11" x14ac:dyDescent="0.25">
      <c r="A124">
        <v>10842500</v>
      </c>
      <c r="B124">
        <v>-0.27952729368167401</v>
      </c>
      <c r="C124">
        <f>2^B124</f>
        <v>0.82386091523928418</v>
      </c>
      <c r="D124">
        <v>9.3920291507066107</v>
      </c>
      <c r="E124">
        <v>-3.39884470110339</v>
      </c>
      <c r="F124">
        <v>7.9612376238647198E-3</v>
      </c>
      <c r="G124">
        <v>7.9612376238647198E-3</v>
      </c>
      <c r="H124">
        <v>-2.67706963209447</v>
      </c>
      <c r="I124" t="s">
        <v>649</v>
      </c>
      <c r="J124" t="s">
        <v>686</v>
      </c>
    </row>
    <row r="125" spans="1:11" x14ac:dyDescent="0.25">
      <c r="A125">
        <v>10841716</v>
      </c>
      <c r="B125">
        <v>-0.30457867597451999</v>
      </c>
      <c r="C125">
        <f>2^B125</f>
        <v>0.80967864021732072</v>
      </c>
      <c r="D125">
        <v>10.0540331993781</v>
      </c>
      <c r="E125">
        <v>-3.3871479887023002</v>
      </c>
      <c r="F125">
        <v>8.1096688226296194E-3</v>
      </c>
      <c r="G125">
        <v>8.1096688226296194E-3</v>
      </c>
      <c r="H125">
        <v>-2.6870098244109899</v>
      </c>
      <c r="I125" t="s">
        <v>657</v>
      </c>
      <c r="J125" t="s">
        <v>10</v>
      </c>
    </row>
    <row r="126" spans="1:11" x14ac:dyDescent="0.25">
      <c r="A126">
        <v>10841718</v>
      </c>
      <c r="B126">
        <v>-0.46022983940242002</v>
      </c>
      <c r="C126">
        <f>2^B126</f>
        <v>0.72687044986241434</v>
      </c>
      <c r="D126">
        <v>11.562683099220999</v>
      </c>
      <c r="E126">
        <v>-3.3851411311751298</v>
      </c>
      <c r="F126">
        <v>8.1354248866297406E-3</v>
      </c>
      <c r="G126">
        <v>8.1354248866297406E-3</v>
      </c>
      <c r="H126">
        <v>-2.6887176179184</v>
      </c>
      <c r="I126" t="s">
        <v>678</v>
      </c>
      <c r="J126" t="s">
        <v>10</v>
      </c>
    </row>
    <row r="127" spans="1:11" x14ac:dyDescent="0.25">
      <c r="A127">
        <v>10812756</v>
      </c>
      <c r="B127">
        <v>0.23207019744097601</v>
      </c>
      <c r="C127">
        <f>2^B127</f>
        <v>1.1745191185860013</v>
      </c>
      <c r="D127">
        <v>7.1528228835725498</v>
      </c>
      <c r="E127">
        <v>3.3784950373615099</v>
      </c>
      <c r="F127">
        <v>8.2213324362921999E-3</v>
      </c>
      <c r="G127">
        <v>8.2213324362921999E-3</v>
      </c>
      <c r="H127">
        <v>-2.6943781248279999</v>
      </c>
      <c r="I127" t="s">
        <v>530</v>
      </c>
      <c r="J127" t="s">
        <v>551</v>
      </c>
      <c r="K127" t="s">
        <v>707</v>
      </c>
    </row>
    <row r="128" spans="1:11" x14ac:dyDescent="0.25">
      <c r="A128">
        <v>10767388</v>
      </c>
      <c r="B128">
        <v>-0.50419018055829101</v>
      </c>
      <c r="C128">
        <f>2^B128</f>
        <v>0.70505603143165774</v>
      </c>
      <c r="D128">
        <v>10.176320498976899</v>
      </c>
      <c r="E128">
        <v>-3.3717578127601202</v>
      </c>
      <c r="F128">
        <v>8.3093848841708801E-3</v>
      </c>
      <c r="G128">
        <v>8.3093848841708801E-3</v>
      </c>
      <c r="H128">
        <v>-2.70012379543713</v>
      </c>
      <c r="I128" t="s">
        <v>682</v>
      </c>
      <c r="J128" t="s">
        <v>699</v>
      </c>
      <c r="K128" t="s">
        <v>708</v>
      </c>
    </row>
    <row r="129" spans="1:11" x14ac:dyDescent="0.25">
      <c r="A129">
        <v>10788072</v>
      </c>
      <c r="B129">
        <v>-0.32585761422252102</v>
      </c>
      <c r="C129">
        <f>2^B129</f>
        <v>0.7978239766025953</v>
      </c>
      <c r="D129">
        <v>6.0756990258153696</v>
      </c>
      <c r="E129">
        <v>-3.3701975924183398</v>
      </c>
      <c r="F129">
        <v>8.3299162518194001E-3</v>
      </c>
      <c r="G129">
        <v>8.3299162518194001E-3</v>
      </c>
      <c r="H129">
        <v>-2.7014554716467698</v>
      </c>
      <c r="I129" t="s">
        <v>663</v>
      </c>
      <c r="J129" t="s">
        <v>10</v>
      </c>
    </row>
    <row r="130" spans="1:11" x14ac:dyDescent="0.25">
      <c r="A130">
        <v>10810375</v>
      </c>
      <c r="B130">
        <v>-0.196843750512704</v>
      </c>
      <c r="C130">
        <f>2^B130</f>
        <v>0.87245719116314113</v>
      </c>
      <c r="D130">
        <v>5.0750528984673</v>
      </c>
      <c r="E130">
        <v>-3.3657081728132798</v>
      </c>
      <c r="F130">
        <v>8.3892895841495407E-3</v>
      </c>
      <c r="G130">
        <v>8.3892895841495407E-3</v>
      </c>
      <c r="H130">
        <v>-2.7052895392373602</v>
      </c>
      <c r="I130" t="s">
        <v>588</v>
      </c>
      <c r="J130" t="s">
        <v>10</v>
      </c>
    </row>
    <row r="131" spans="1:11" x14ac:dyDescent="0.25">
      <c r="A131">
        <v>10875210</v>
      </c>
      <c r="B131">
        <v>-0.33554608727140001</v>
      </c>
      <c r="C131">
        <f>2^B131</f>
        <v>0.79248410965511784</v>
      </c>
      <c r="D131">
        <v>9.0403478736743992</v>
      </c>
      <c r="E131">
        <v>-3.3559363346078102</v>
      </c>
      <c r="F131">
        <v>8.5200553011155703E-3</v>
      </c>
      <c r="G131">
        <v>8.5200553011155703E-3</v>
      </c>
      <c r="H131">
        <v>-2.7136465269325201</v>
      </c>
      <c r="I131" t="s">
        <v>665</v>
      </c>
      <c r="J131" t="s">
        <v>692</v>
      </c>
      <c r="K131" t="s">
        <v>742</v>
      </c>
    </row>
    <row r="132" spans="1:11" x14ac:dyDescent="0.25">
      <c r="A132">
        <v>10930576</v>
      </c>
      <c r="B132">
        <v>0.19944053657913699</v>
      </c>
      <c r="C132">
        <f>2^B132</f>
        <v>1.1482529870561828</v>
      </c>
      <c r="D132">
        <v>3.8940568731505998</v>
      </c>
      <c r="E132">
        <v>3.3519929708839999</v>
      </c>
      <c r="F132">
        <v>8.5734254586388395E-3</v>
      </c>
      <c r="G132">
        <v>8.5734254586388395E-3</v>
      </c>
      <c r="H132">
        <v>-2.71702343503837</v>
      </c>
      <c r="I132" t="s">
        <v>546</v>
      </c>
      <c r="J132" t="s">
        <v>10</v>
      </c>
    </row>
    <row r="133" spans="1:11" x14ac:dyDescent="0.25">
      <c r="A133">
        <v>10867081</v>
      </c>
      <c r="B133">
        <v>-0.17010991476176901</v>
      </c>
      <c r="C133">
        <f>2^B133</f>
        <v>0.88877496539348388</v>
      </c>
      <c r="D133">
        <v>8.0088911636748197</v>
      </c>
      <c r="E133">
        <v>-3.3505266727476801</v>
      </c>
      <c r="F133">
        <v>8.5933594096446707E-3</v>
      </c>
      <c r="G133">
        <v>8.5933594096446707E-3</v>
      </c>
      <c r="H133">
        <v>-2.7182797613282901</v>
      </c>
      <c r="I133" t="s">
        <v>573</v>
      </c>
      <c r="J133" t="s">
        <v>603</v>
      </c>
      <c r="K133" t="s">
        <v>721</v>
      </c>
    </row>
    <row r="134" spans="1:11" x14ac:dyDescent="0.25">
      <c r="A134">
        <v>10774966</v>
      </c>
      <c r="B134">
        <v>-0.24933667893112799</v>
      </c>
      <c r="C134">
        <f>2^B134</f>
        <v>0.84128313076989136</v>
      </c>
      <c r="D134">
        <v>5.0074040345372604</v>
      </c>
      <c r="E134">
        <v>-3.3499743828348301</v>
      </c>
      <c r="F134">
        <v>8.6008801763660606E-3</v>
      </c>
      <c r="G134">
        <v>8.6008801763660606E-3</v>
      </c>
      <c r="H134">
        <v>-2.7187530566145099</v>
      </c>
      <c r="I134" t="s">
        <v>628</v>
      </c>
      <c r="J134" t="s">
        <v>10</v>
      </c>
    </row>
    <row r="135" spans="1:11" x14ac:dyDescent="0.25">
      <c r="A135">
        <v>10700708</v>
      </c>
      <c r="B135">
        <v>0.19107951848242</v>
      </c>
      <c r="C135">
        <f>2^B135</f>
        <v>1.141617629086747</v>
      </c>
      <c r="D135">
        <v>3.5178439309104399</v>
      </c>
      <c r="E135">
        <v>3.3488360950982301</v>
      </c>
      <c r="F135">
        <v>8.6164023837920992E-3</v>
      </c>
      <c r="G135">
        <v>8.6164023837920992E-3</v>
      </c>
      <c r="H135">
        <v>-2.7197286934621099</v>
      </c>
      <c r="I135" t="s">
        <v>550</v>
      </c>
      <c r="J135" t="s">
        <v>578</v>
      </c>
      <c r="K135" t="s">
        <v>756</v>
      </c>
    </row>
    <row r="136" spans="1:11" x14ac:dyDescent="0.25">
      <c r="A136">
        <v>10707142</v>
      </c>
      <c r="B136">
        <v>-0.20759047912796499</v>
      </c>
      <c r="C136">
        <f>2^B136</f>
        <v>0.86598234685745146</v>
      </c>
      <c r="D136">
        <v>6.6840072205068903</v>
      </c>
      <c r="E136">
        <v>-3.3476967251887801</v>
      </c>
      <c r="F136">
        <v>8.6319686028979506E-3</v>
      </c>
      <c r="G136">
        <v>8.6319686028979506E-3</v>
      </c>
      <c r="H136">
        <v>-2.72070547307082</v>
      </c>
      <c r="I136" t="s">
        <v>596</v>
      </c>
      <c r="J136" t="s">
        <v>631</v>
      </c>
      <c r="K136" t="s">
        <v>722</v>
      </c>
    </row>
    <row r="137" spans="1:11" x14ac:dyDescent="0.25">
      <c r="A137">
        <v>10812584</v>
      </c>
      <c r="B137">
        <v>0.23285640404215099</v>
      </c>
      <c r="C137">
        <f>2^B137</f>
        <v>1.1751593553057298</v>
      </c>
      <c r="D137">
        <v>7.0684535051063602</v>
      </c>
      <c r="E137">
        <v>3.3453961577282199</v>
      </c>
      <c r="F137">
        <v>8.6634886958778697E-3</v>
      </c>
      <c r="G137">
        <v>8.6634886958778697E-3</v>
      </c>
      <c r="H137">
        <v>-2.72267840107919</v>
      </c>
      <c r="I137" t="s">
        <v>529</v>
      </c>
      <c r="J137" t="s">
        <v>549</v>
      </c>
      <c r="K137" t="s">
        <v>774</v>
      </c>
    </row>
    <row r="138" spans="1:11" x14ac:dyDescent="0.25">
      <c r="A138">
        <v>10700973</v>
      </c>
      <c r="B138">
        <v>0.273026186241346</v>
      </c>
      <c r="C138">
        <f>2^B138</f>
        <v>1.2083397756687222</v>
      </c>
      <c r="D138">
        <v>3.8112115419687602</v>
      </c>
      <c r="E138">
        <v>3.3441602547843901</v>
      </c>
      <c r="F138">
        <v>8.6804713403338795E-3</v>
      </c>
      <c r="G138">
        <v>8.6804713403338795E-3</v>
      </c>
      <c r="H138">
        <v>-2.72373865280011</v>
      </c>
      <c r="I138" t="s">
        <v>10</v>
      </c>
      <c r="J138" t="s">
        <v>10</v>
      </c>
    </row>
    <row r="139" spans="1:11" x14ac:dyDescent="0.25">
      <c r="A139">
        <v>10816176</v>
      </c>
      <c r="B139">
        <v>-0.224226759940336</v>
      </c>
      <c r="C139">
        <f>2^B139</f>
        <v>0.85605372114835521</v>
      </c>
      <c r="D139">
        <v>9.3281182305316594</v>
      </c>
      <c r="E139">
        <v>-3.3332273260038301</v>
      </c>
      <c r="F139">
        <v>8.8322215359878092E-3</v>
      </c>
      <c r="G139">
        <v>8.8322215359878092E-3</v>
      </c>
      <c r="H139">
        <v>-2.7331287572067899</v>
      </c>
      <c r="I139" t="s">
        <v>612</v>
      </c>
      <c r="J139" t="s">
        <v>648</v>
      </c>
      <c r="K139" t="s">
        <v>744</v>
      </c>
    </row>
    <row r="140" spans="1:11" x14ac:dyDescent="0.25">
      <c r="A140">
        <v>10707997</v>
      </c>
      <c r="B140">
        <v>-0.26681786095174698</v>
      </c>
      <c r="C140">
        <f>2^B140</f>
        <v>0.83115078706528711</v>
      </c>
      <c r="D140">
        <v>6.89082303292661</v>
      </c>
      <c r="E140">
        <v>-3.3301912516260002</v>
      </c>
      <c r="F140">
        <v>8.8748512442529508E-3</v>
      </c>
      <c r="G140">
        <v>8.8748512442529508E-3</v>
      </c>
      <c r="H140">
        <v>-2.7357398915158702</v>
      </c>
      <c r="I140" t="s">
        <v>645</v>
      </c>
      <c r="J140" t="s">
        <v>10</v>
      </c>
    </row>
    <row r="141" spans="1:11" x14ac:dyDescent="0.25">
      <c r="A141">
        <v>10700147</v>
      </c>
      <c r="B141">
        <v>0.28218665911767798</v>
      </c>
      <c r="C141">
        <f>2^B141</f>
        <v>1.2160366065469215</v>
      </c>
      <c r="D141">
        <v>4.4791553644041899</v>
      </c>
      <c r="E141">
        <v>3.3296575958116601</v>
      </c>
      <c r="F141">
        <v>8.8823664682203297E-3</v>
      </c>
      <c r="G141">
        <v>8.8823664682203297E-3</v>
      </c>
      <c r="H141">
        <v>-2.7361990119699402</v>
      </c>
      <c r="I141" t="s">
        <v>10</v>
      </c>
      <c r="J141" t="s">
        <v>10</v>
      </c>
    </row>
    <row r="142" spans="1:11" x14ac:dyDescent="0.25">
      <c r="A142">
        <v>10772534</v>
      </c>
      <c r="B142">
        <v>-0.17799055339606801</v>
      </c>
      <c r="C142">
        <f>2^B142</f>
        <v>0.88393331894010507</v>
      </c>
      <c r="D142">
        <v>10.842236114825299</v>
      </c>
      <c r="E142">
        <v>-3.31963096592336</v>
      </c>
      <c r="F142">
        <v>9.0248062312754101E-3</v>
      </c>
      <c r="G142">
        <v>9.0248062312754101E-3</v>
      </c>
      <c r="H142">
        <v>-2.7448339450810302</v>
      </c>
      <c r="I142" t="s">
        <v>577</v>
      </c>
      <c r="J142" t="s">
        <v>610</v>
      </c>
      <c r="K142" t="s">
        <v>714</v>
      </c>
    </row>
    <row r="143" spans="1:11" x14ac:dyDescent="0.25">
      <c r="A143">
        <v>10764244</v>
      </c>
      <c r="B143">
        <v>0.20391622920793201</v>
      </c>
      <c r="C143">
        <f>2^B143</f>
        <v>1.1518207593727126</v>
      </c>
      <c r="D143">
        <v>8.0251178954674298</v>
      </c>
      <c r="E143">
        <v>3.3096826058370299</v>
      </c>
      <c r="F143">
        <v>9.1684872034714406E-3</v>
      </c>
      <c r="G143">
        <v>9.1684872034714406E-3</v>
      </c>
      <c r="H143">
        <v>-2.7534177914256199</v>
      </c>
      <c r="I143" t="s">
        <v>540</v>
      </c>
      <c r="J143" t="s">
        <v>568</v>
      </c>
      <c r="K143" t="s">
        <v>769</v>
      </c>
    </row>
    <row r="144" spans="1:11" x14ac:dyDescent="0.25">
      <c r="A144">
        <v>10717793</v>
      </c>
      <c r="B144">
        <v>-0.2508668519924</v>
      </c>
      <c r="C144">
        <f>2^B144</f>
        <v>0.84039130934819928</v>
      </c>
      <c r="D144">
        <v>8.9959463896454803</v>
      </c>
      <c r="E144">
        <v>-3.3081818405224501</v>
      </c>
      <c r="F144">
        <v>9.19036820668594E-3</v>
      </c>
      <c r="G144">
        <v>9.19036820668594E-3</v>
      </c>
      <c r="H144">
        <v>-2.7547141197767799</v>
      </c>
      <c r="I144" t="s">
        <v>630</v>
      </c>
      <c r="J144" t="s">
        <v>670</v>
      </c>
      <c r="K144" t="s">
        <v>755</v>
      </c>
    </row>
    <row r="145" spans="1:11" x14ac:dyDescent="0.25">
      <c r="A145">
        <v>10701406</v>
      </c>
      <c r="B145">
        <v>-0.39357937042599</v>
      </c>
      <c r="C145">
        <f>2^B145</f>
        <v>0.76123860342731464</v>
      </c>
      <c r="D145">
        <v>7.2260357284545602</v>
      </c>
      <c r="E145">
        <v>-3.30214516434881</v>
      </c>
      <c r="F145">
        <v>9.2789330288324395E-3</v>
      </c>
      <c r="G145">
        <v>9.2789330288324395E-3</v>
      </c>
      <c r="H145">
        <v>-2.75993218846545</v>
      </c>
      <c r="I145" t="s">
        <v>10</v>
      </c>
      <c r="J145" t="s">
        <v>10</v>
      </c>
    </row>
    <row r="146" spans="1:11" x14ac:dyDescent="0.25">
      <c r="A146">
        <v>10872862</v>
      </c>
      <c r="B146">
        <v>-0.39299230753553499</v>
      </c>
      <c r="C146">
        <f>2^B146</f>
        <v>0.76154843042469389</v>
      </c>
      <c r="D146">
        <v>7.5435759172644401</v>
      </c>
      <c r="E146">
        <v>-3.3018135427023401</v>
      </c>
      <c r="F146">
        <v>9.2838239644028701E-3</v>
      </c>
      <c r="G146">
        <v>9.2838239644028701E-3</v>
      </c>
      <c r="H146">
        <v>-2.7602190128068802</v>
      </c>
      <c r="I146" t="s">
        <v>668</v>
      </c>
      <c r="J146" t="s">
        <v>694</v>
      </c>
      <c r="K146" t="s">
        <v>723</v>
      </c>
    </row>
    <row r="147" spans="1:11" x14ac:dyDescent="0.25">
      <c r="A147">
        <v>10922068</v>
      </c>
      <c r="B147">
        <v>-0.295963690455043</v>
      </c>
      <c r="C147">
        <f>2^B147</f>
        <v>0.81452806273944978</v>
      </c>
      <c r="D147">
        <v>10.3012373707663</v>
      </c>
      <c r="E147">
        <v>-3.30022651673527</v>
      </c>
      <c r="F147">
        <v>9.3072674647242896E-3</v>
      </c>
      <c r="G147">
        <v>9.3072674647242896E-3</v>
      </c>
      <c r="H147">
        <v>-2.7615919028679299</v>
      </c>
      <c r="I147" t="s">
        <v>651</v>
      </c>
      <c r="J147" t="s">
        <v>688</v>
      </c>
      <c r="K147" t="s">
        <v>709</v>
      </c>
    </row>
    <row r="148" spans="1:11" x14ac:dyDescent="0.25">
      <c r="A148">
        <v>10779636</v>
      </c>
      <c r="B148">
        <v>0.29346039025077197</v>
      </c>
      <c r="C148">
        <f>2^B148</f>
        <v>1.2255763732385891</v>
      </c>
      <c r="D148">
        <v>5.0502671871715004</v>
      </c>
      <c r="E148">
        <v>3.2948574457258601</v>
      </c>
      <c r="F148">
        <v>9.38703715126879E-3</v>
      </c>
      <c r="G148">
        <v>9.38703715126879E-3</v>
      </c>
      <c r="H148">
        <v>-2.76623957462012</v>
      </c>
      <c r="I148" t="s">
        <v>517</v>
      </c>
      <c r="J148" t="s">
        <v>10</v>
      </c>
    </row>
    <row r="149" spans="1:11" x14ac:dyDescent="0.25">
      <c r="A149">
        <v>10700309</v>
      </c>
      <c r="B149">
        <v>0.43650032945987899</v>
      </c>
      <c r="C149">
        <f>2^B149</f>
        <v>1.3533174828249119</v>
      </c>
      <c r="D149">
        <v>6.5105101884634902</v>
      </c>
      <c r="E149">
        <v>3.2937684089747798</v>
      </c>
      <c r="F149">
        <v>9.4033038788799705E-3</v>
      </c>
      <c r="G149">
        <v>9.4033038788799705E-3</v>
      </c>
      <c r="H149">
        <v>-2.7671828589213501</v>
      </c>
      <c r="I149" t="s">
        <v>10</v>
      </c>
      <c r="J149" t="s">
        <v>10</v>
      </c>
    </row>
    <row r="150" spans="1:11" x14ac:dyDescent="0.25">
      <c r="A150">
        <v>10936917</v>
      </c>
      <c r="B150">
        <v>-0.27576593971772401</v>
      </c>
      <c r="C150">
        <f>2^B150</f>
        <v>0.82601166473158272</v>
      </c>
      <c r="D150">
        <v>8.7715621895707905</v>
      </c>
      <c r="E150">
        <v>-3.2908843717209901</v>
      </c>
      <c r="F150">
        <v>9.4465240485303009E-3</v>
      </c>
      <c r="G150">
        <v>9.4465240485303009E-3</v>
      </c>
      <c r="H150">
        <v>-2.7696818398565801</v>
      </c>
      <c r="I150" t="s">
        <v>647</v>
      </c>
      <c r="J150" t="s">
        <v>683</v>
      </c>
      <c r="K150" t="s">
        <v>773</v>
      </c>
    </row>
    <row r="151" spans="1:11" x14ac:dyDescent="0.25">
      <c r="A151">
        <v>10796696</v>
      </c>
      <c r="B151">
        <v>-0.15103487617193401</v>
      </c>
      <c r="C151">
        <f>2^B151</f>
        <v>0.90060420809023145</v>
      </c>
      <c r="D151">
        <v>7.8404051872663798</v>
      </c>
      <c r="E151">
        <v>-3.2900456250675001</v>
      </c>
      <c r="F151">
        <v>9.4591322675105696E-3</v>
      </c>
      <c r="G151">
        <v>9.4591322675105696E-3</v>
      </c>
      <c r="H151">
        <v>-2.7704088567987299</v>
      </c>
      <c r="I151" t="s">
        <v>565</v>
      </c>
      <c r="J151" t="s">
        <v>592</v>
      </c>
      <c r="K151" t="s">
        <v>767</v>
      </c>
    </row>
    <row r="152" spans="1:11" x14ac:dyDescent="0.25">
      <c r="A152">
        <v>10780444</v>
      </c>
      <c r="B152">
        <v>0.14137847401798201</v>
      </c>
      <c r="C152">
        <f>2^B152</f>
        <v>1.102958473257569</v>
      </c>
      <c r="D152">
        <v>8.2880563929491107</v>
      </c>
      <c r="E152">
        <v>3.2882244785192598</v>
      </c>
      <c r="F152">
        <v>9.4865684577450596E-3</v>
      </c>
      <c r="G152">
        <v>9.4865684577450596E-3</v>
      </c>
      <c r="H152">
        <v>-2.77198780133237</v>
      </c>
      <c r="I152" t="s">
        <v>564</v>
      </c>
      <c r="J152" t="s">
        <v>10</v>
      </c>
    </row>
    <row r="153" spans="1:11" x14ac:dyDescent="0.25">
      <c r="A153">
        <v>10843935</v>
      </c>
      <c r="B153">
        <v>0.15844607060886201</v>
      </c>
      <c r="C153">
        <f>2^B153</f>
        <v>1.1160843539879346</v>
      </c>
      <c r="D153">
        <v>7.7308953085762404</v>
      </c>
      <c r="E153">
        <v>3.2840911215613802</v>
      </c>
      <c r="F153">
        <v>9.5491465628873996E-3</v>
      </c>
      <c r="G153">
        <v>9.5491465628873996E-3</v>
      </c>
      <c r="H153">
        <v>-2.7755734432200598</v>
      </c>
      <c r="I153" t="s">
        <v>559</v>
      </c>
      <c r="J153" t="s">
        <v>587</v>
      </c>
      <c r="K153" t="s">
        <v>713</v>
      </c>
    </row>
    <row r="154" spans="1:11" x14ac:dyDescent="0.25">
      <c r="A154">
        <v>10940324</v>
      </c>
      <c r="B154">
        <v>-0.16965496369416799</v>
      </c>
      <c r="C154">
        <f>2^B154</f>
        <v>0.88905528304202086</v>
      </c>
      <c r="D154">
        <v>9.2132779379445395</v>
      </c>
      <c r="E154">
        <v>-3.2840556604815299</v>
      </c>
      <c r="F154">
        <v>9.54968529003687E-3</v>
      </c>
      <c r="G154">
        <v>9.54968529003687E-3</v>
      </c>
      <c r="H154">
        <v>-2.7756042173079201</v>
      </c>
      <c r="I154" t="s">
        <v>571</v>
      </c>
      <c r="J154" t="s">
        <v>601</v>
      </c>
      <c r="K154" t="s">
        <v>746</v>
      </c>
    </row>
    <row r="155" spans="1:11" x14ac:dyDescent="0.25">
      <c r="A155">
        <v>10806506</v>
      </c>
      <c r="B155">
        <v>-0.259360324577115</v>
      </c>
      <c r="C155">
        <f>2^B155</f>
        <v>0.83545827050489663</v>
      </c>
      <c r="D155">
        <v>8.5004924970067997</v>
      </c>
      <c r="E155">
        <v>-3.2814995793675199</v>
      </c>
      <c r="F155">
        <v>9.5886008524340809E-3</v>
      </c>
      <c r="G155">
        <v>9.5886008524340809E-3</v>
      </c>
      <c r="H155">
        <v>-2.7778229906771101</v>
      </c>
      <c r="I155" t="s">
        <v>640</v>
      </c>
      <c r="J155" t="s">
        <v>10</v>
      </c>
    </row>
    <row r="156" spans="1:11" x14ac:dyDescent="0.25">
      <c r="A156">
        <v>10923212</v>
      </c>
      <c r="B156">
        <v>-0.16632366294107601</v>
      </c>
      <c r="C156">
        <f>2^B156</f>
        <v>0.89111055633204939</v>
      </c>
      <c r="D156">
        <v>8.5635822952698195</v>
      </c>
      <c r="E156">
        <v>-3.2767241541344299</v>
      </c>
      <c r="F156">
        <v>9.6617479001342797E-3</v>
      </c>
      <c r="G156">
        <v>9.6617479001342797E-3</v>
      </c>
      <c r="H156">
        <v>-2.7819710715775701</v>
      </c>
      <c r="I156" t="s">
        <v>569</v>
      </c>
      <c r="J156" t="s">
        <v>10</v>
      </c>
    </row>
    <row r="157" spans="1:11" x14ac:dyDescent="0.25">
      <c r="A157">
        <v>10717935</v>
      </c>
      <c r="B157">
        <v>-0.22250648252119401</v>
      </c>
      <c r="C157">
        <f>2^B157</f>
        <v>0.85707509308854457</v>
      </c>
      <c r="D157">
        <v>11.8693127724568</v>
      </c>
      <c r="E157">
        <v>-3.2743141756764098</v>
      </c>
      <c r="F157">
        <v>9.6988826117211605E-3</v>
      </c>
      <c r="G157">
        <v>9.6988826117211605E-3</v>
      </c>
      <c r="H157">
        <v>-2.78406585296056</v>
      </c>
      <c r="I157" t="s">
        <v>611</v>
      </c>
      <c r="J157" t="s">
        <v>646</v>
      </c>
      <c r="K157" t="s">
        <v>762</v>
      </c>
    </row>
    <row r="158" spans="1:11" x14ac:dyDescent="0.25">
      <c r="A158">
        <v>10752081</v>
      </c>
      <c r="B158">
        <v>-0.22649148100651001</v>
      </c>
      <c r="C158">
        <f>2^B158</f>
        <v>0.85471095504186401</v>
      </c>
      <c r="D158">
        <v>8.3599011978308706</v>
      </c>
      <c r="E158">
        <v>-3.27388934603702</v>
      </c>
      <c r="F158">
        <v>9.7054440725993299E-3</v>
      </c>
      <c r="G158">
        <v>9.7054440725993299E-3</v>
      </c>
      <c r="H158">
        <v>-2.78443521711612</v>
      </c>
      <c r="I158" t="s">
        <v>614</v>
      </c>
      <c r="J158" t="s">
        <v>650</v>
      </c>
      <c r="K158" t="s">
        <v>710</v>
      </c>
    </row>
    <row r="159" spans="1:11" x14ac:dyDescent="0.25">
      <c r="A159">
        <v>10728984</v>
      </c>
      <c r="B159">
        <v>0.22023615074508199</v>
      </c>
      <c r="C159">
        <f>2^B159</f>
        <v>1.1649242540794238</v>
      </c>
      <c r="D159">
        <v>6.2351434500201304</v>
      </c>
      <c r="E159">
        <v>3.2724169346935299</v>
      </c>
      <c r="F159">
        <v>9.7282211017255694E-3</v>
      </c>
      <c r="G159">
        <v>9.7282211017255694E-3</v>
      </c>
      <c r="H159">
        <v>-2.78571561690356</v>
      </c>
      <c r="I159" t="s">
        <v>534</v>
      </c>
      <c r="J159" t="s">
        <v>560</v>
      </c>
      <c r="K159" t="s">
        <v>740</v>
      </c>
    </row>
    <row r="160" spans="1:11" x14ac:dyDescent="0.25">
      <c r="A160">
        <v>10814630</v>
      </c>
      <c r="B160">
        <v>-0.17328254712084501</v>
      </c>
      <c r="C160">
        <f>2^B160</f>
        <v>0.88682260682690683</v>
      </c>
      <c r="D160">
        <v>7.24274648507848</v>
      </c>
      <c r="E160">
        <v>-3.2695591204043999</v>
      </c>
      <c r="F160">
        <v>9.7725880010413307E-3</v>
      </c>
      <c r="G160">
        <v>9.7725880010413307E-3</v>
      </c>
      <c r="H160">
        <v>-2.7882017529181899</v>
      </c>
      <c r="I160" t="s">
        <v>574</v>
      </c>
      <c r="J160" t="s">
        <v>605</v>
      </c>
      <c r="K160" t="s">
        <v>760</v>
      </c>
    </row>
    <row r="161" spans="1:10" x14ac:dyDescent="0.25">
      <c r="A161">
        <v>10701606</v>
      </c>
      <c r="B161">
        <v>0.330743165702579</v>
      </c>
      <c r="C161">
        <f>2^B161</f>
        <v>1.2576610580922227</v>
      </c>
      <c r="D161">
        <v>7.4583661761880098</v>
      </c>
      <c r="E161">
        <v>3.2664726894005698</v>
      </c>
      <c r="F161">
        <v>9.8207405194116002E-3</v>
      </c>
      <c r="G161">
        <v>9.8207405194116002E-3</v>
      </c>
      <c r="H161">
        <v>-2.7908882512155899</v>
      </c>
      <c r="I161" t="s">
        <v>10</v>
      </c>
      <c r="J161" t="s">
        <v>10</v>
      </c>
    </row>
    <row r="162" spans="1:10" x14ac:dyDescent="0.25">
      <c r="A162">
        <v>10800513</v>
      </c>
      <c r="B162">
        <v>0.27842456405789701</v>
      </c>
      <c r="C162">
        <f>2^B162</f>
        <v>1.212869696366395</v>
      </c>
      <c r="D162">
        <v>8.1311263851112905</v>
      </c>
      <c r="E162">
        <v>3.2635137184945302</v>
      </c>
      <c r="F162">
        <v>9.8671361333819707E-3</v>
      </c>
      <c r="G162">
        <v>9.8671361333819707E-3</v>
      </c>
      <c r="H162">
        <v>-2.7934652454928699</v>
      </c>
      <c r="I162" t="s">
        <v>10</v>
      </c>
      <c r="J162" t="s">
        <v>10</v>
      </c>
    </row>
    <row r="163" spans="1:10" x14ac:dyDescent="0.25">
      <c r="A163">
        <v>10701488</v>
      </c>
      <c r="B163">
        <v>0.19811711051995001</v>
      </c>
      <c r="C163">
        <f>2^B163</f>
        <v>1.1472001442195314</v>
      </c>
      <c r="D163">
        <v>9.0093746811766593</v>
      </c>
      <c r="E163">
        <v>3.2613551568617001</v>
      </c>
      <c r="F163">
        <v>9.9011253226273192E-3</v>
      </c>
      <c r="G163">
        <v>9.9011253226273192E-3</v>
      </c>
      <c r="H163">
        <v>-2.79534604448666</v>
      </c>
      <c r="I163" t="s">
        <v>10</v>
      </c>
      <c r="J163" t="s">
        <v>10</v>
      </c>
    </row>
    <row r="164" spans="1:10" x14ac:dyDescent="0.25">
      <c r="A164">
        <v>10700347</v>
      </c>
      <c r="B164">
        <v>0.306261867925124</v>
      </c>
      <c r="C164">
        <f>2^B164</f>
        <v>1.2364996813366655</v>
      </c>
      <c r="D164">
        <v>6.7569093747143496</v>
      </c>
      <c r="E164">
        <v>3.2583404697453999</v>
      </c>
      <c r="F164">
        <v>9.9487990722145498E-3</v>
      </c>
      <c r="G164">
        <v>9.9487990722145498E-3</v>
      </c>
      <c r="H164">
        <v>-2.79797405594773</v>
      </c>
      <c r="I164" t="s">
        <v>10</v>
      </c>
      <c r="J164" t="s">
        <v>10</v>
      </c>
    </row>
    <row r="165" spans="1:10" x14ac:dyDescent="0.25">
      <c r="A165">
        <v>10721954</v>
      </c>
      <c r="B165">
        <v>-0.15750784440679599</v>
      </c>
      <c r="C165">
        <f>2^B165</f>
        <v>0.89657250079787354</v>
      </c>
      <c r="D165">
        <v>5.0839648881534103</v>
      </c>
      <c r="E165">
        <v>-3.25768471317852</v>
      </c>
      <c r="F165">
        <v>9.9592006538429794E-3</v>
      </c>
      <c r="G165">
        <v>9.9592006538429794E-3</v>
      </c>
      <c r="H165">
        <v>-2.7985458957842302</v>
      </c>
      <c r="I165" t="s">
        <v>10</v>
      </c>
      <c r="J165" t="s">
        <v>10</v>
      </c>
    </row>
  </sheetData>
  <autoFilter ref="A2:J165">
    <sortState ref="A2:I164">
      <sortCondition descending="1" ref="B1:B164"/>
    </sortState>
  </autoFilter>
  <sortState ref="A3:O165">
    <sortCondition ref="G3:G165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pinal cord</vt:lpstr>
      <vt:lpstr>DR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Barbara Neu</cp:lastModifiedBy>
  <dcterms:created xsi:type="dcterms:W3CDTF">2013-03-25T17:52:49Z</dcterms:created>
  <dcterms:modified xsi:type="dcterms:W3CDTF">2013-04-22T12:02:06Z</dcterms:modified>
</cp:coreProperties>
</file>